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0" windowWidth="22980" windowHeight="9084"/>
  </bookViews>
  <sheets>
    <sheet name="assays" sheetId="1" r:id="rId1"/>
  </sheets>
  <calcPr calcId="145621"/>
</workbook>
</file>

<file path=xl/sharedStrings.xml><?xml version="1.0" encoding="utf-8"?>
<sst xmlns="http://schemas.openxmlformats.org/spreadsheetml/2006/main" count="2062" uniqueCount="1261">
  <si>
    <t>primer pair</t>
  </si>
  <si>
    <t>assay number</t>
  </si>
  <si>
    <t>LR-SURV versus HR-DOD</t>
  </si>
  <si>
    <t>HR-SURV versus HR-DOD</t>
  </si>
  <si>
    <t>HR-SURV-MYCN0 versus HR-DOD-MYCN0</t>
  </si>
  <si>
    <t>HR-SURV-MYCN1 versus HR-DOD-MYCN1</t>
  </si>
  <si>
    <t>ENST00000319518_5</t>
  </si>
  <si>
    <t>TGATCGTCGAGGTTGAGC</t>
  </si>
  <si>
    <t>ATAAAACACGAACCTCGCC</t>
  </si>
  <si>
    <t>ENST00000474545_1</t>
  </si>
  <si>
    <t>AAAATATACGTACTCCCAATTTCGAAA</t>
  </si>
  <si>
    <t>TTCGTAGTTTTGCGGAGTTTT</t>
  </si>
  <si>
    <t>ENST00000470719_3</t>
  </si>
  <si>
    <t>TCAACGCGAAATCTACGC</t>
  </si>
  <si>
    <t>TCGTGTTGTGATTCGGTTTT</t>
  </si>
  <si>
    <t>ENST00000587013_15</t>
  </si>
  <si>
    <t>TCGGGTTTTATTAGGGACGT</t>
  </si>
  <si>
    <t>ATCCGCGAACGAAAACTC</t>
  </si>
  <si>
    <t>ENST00000535999_5</t>
  </si>
  <si>
    <t>CGAAAACACGCACAACAC</t>
  </si>
  <si>
    <t>TTTCGAAATTGGGAGTACGTATATTTT</t>
  </si>
  <si>
    <t>ENST00000558056_8</t>
  </si>
  <si>
    <t>TTATTTCGAGGTTAGGTCGGAT</t>
  </si>
  <si>
    <t>GCGCCAAAACCTCAATTTC</t>
  </si>
  <si>
    <t>TTACGAACGGAAATGTTCGG</t>
  </si>
  <si>
    <t>CGCTAAAATCGCCCTCTC</t>
  </si>
  <si>
    <t>ENST00000411370_3</t>
  </si>
  <si>
    <t>CGTCCACAACTATAAACCGATAAAT</t>
  </si>
  <si>
    <t>AAGAGAGTTCGTCGATAACGTA</t>
  </si>
  <si>
    <t>chr8:143497501-143502500_12</t>
  </si>
  <si>
    <t>CACGCTACCGAAAACTATACTAATATTAAA</t>
  </si>
  <si>
    <t>AAAATAGAGGACGGAACGTAGT</t>
  </si>
  <si>
    <t>chr1:156390001-156395000_7</t>
  </si>
  <si>
    <t>TAACCCAACGCGACATTC</t>
  </si>
  <si>
    <t>GCGGGATTCGGATTTTGT</t>
  </si>
  <si>
    <t>chr4:108640001-108645000_2</t>
  </si>
  <si>
    <t>CGAATTCCTAACCTCATAATCCG</t>
  </si>
  <si>
    <t>TTTTGAGGTTAGGCGTTGTC</t>
  </si>
  <si>
    <t>chr8:22610001-22615000_1</t>
  </si>
  <si>
    <t>CAACCTTACGAAACTAACGTAAAATAATC</t>
  </si>
  <si>
    <t>CGAGGTTAGAAGGAGGCG</t>
  </si>
  <si>
    <t>chr5:175197501-175202500_5</t>
  </si>
  <si>
    <t>AGGCGCGTTCGTAATTTT</t>
  </si>
  <si>
    <t>TACTCCTCGCGTACAACAA</t>
  </si>
  <si>
    <t>ENST00000360958_1</t>
  </si>
  <si>
    <t>AATAAACGAACTAAATACACCGATAACA</t>
  </si>
  <si>
    <t>TTTGGTTGTCGGTTTCGTT</t>
  </si>
  <si>
    <t>ENST00000515739_6</t>
  </si>
  <si>
    <t>TACAAAACGTACTTAACTTTACTCTCG</t>
  </si>
  <si>
    <t>TAAAGATTTGTTGGACGTCGG</t>
  </si>
  <si>
    <t>ENST00000511074_1</t>
  </si>
  <si>
    <t>GGGTTTAAAATTTTGGTTCGGTC</t>
  </si>
  <si>
    <t>CCGTATTAACCAAAATAATCTCGATCT</t>
  </si>
  <si>
    <t>chr5:173920001-173925000_2</t>
  </si>
  <si>
    <t>TTTTAAAGCGTTTGGTATAAGAGC</t>
  </si>
  <si>
    <t>CTTAACGTCCTAACCCCACG</t>
  </si>
  <si>
    <t>chr19:35625001-35630000_1</t>
  </si>
  <si>
    <t>ACACGTATATAAAACTAATTACGTCACTAC</t>
  </si>
  <si>
    <t>CGTGGGGTGTAAATATCGTTAG</t>
  </si>
  <si>
    <t>ENST00000451362_5</t>
  </si>
  <si>
    <t>TTTTGGAGGATTCGGTATTTCG</t>
  </si>
  <si>
    <t>CGCGTCGTAATATAAATCCCAA</t>
  </si>
  <si>
    <t>ENST00000415114_10</t>
  </si>
  <si>
    <t>CGACTTCCGTTACAAATAATATCCA</t>
  </si>
  <si>
    <t>TTGGAAGTCGGAATTTTCGG</t>
  </si>
  <si>
    <t>chr22:19507501-19512500_4</t>
  </si>
  <si>
    <t>ATAATCTACGCCGTCACGATA</t>
  </si>
  <si>
    <t>GGTTTGATTTTGGCGTGC</t>
  </si>
  <si>
    <t>ENST00000308508_14</t>
  </si>
  <si>
    <t>AAATAAAACGAACGCGACTCT</t>
  </si>
  <si>
    <t>CGGGTTTGCGTTTGTTTC</t>
  </si>
  <si>
    <t>ENST00000495699_2</t>
  </si>
  <si>
    <t>TTTTAGGTACGGTAGAGGGC</t>
  </si>
  <si>
    <t>ACAATCGATAACATAAATACTAATACCCCG</t>
  </si>
  <si>
    <t>ENST00000518882_1</t>
  </si>
  <si>
    <t>GAATCGGTTATAGCGCGG</t>
  </si>
  <si>
    <t>ATCGAATCTACCTAACCCGAAA</t>
  </si>
  <si>
    <t>ENST00000557144_8</t>
  </si>
  <si>
    <t>AAATCGAAACCACGTCCG</t>
  </si>
  <si>
    <t>GTTTTAGATCGCGTCGAGG</t>
  </si>
  <si>
    <t>ENST00000409079_2</t>
  </si>
  <si>
    <t>ACCCTAACGAATCTAAAATAAATTCGAA</t>
  </si>
  <si>
    <t>GGAGTCGATGTTATCGGGTA</t>
  </si>
  <si>
    <t>ENST00000473360_3</t>
  </si>
  <si>
    <t>CATTCCGAATCAATAATAAAACCGAC</t>
  </si>
  <si>
    <t>CGTTTATTTTAGGTTGGAAAGTGAAC</t>
  </si>
  <si>
    <t>ENST00000564055_7</t>
  </si>
  <si>
    <t>TAACAACGAATCTACGTAAACGAC</t>
  </si>
  <si>
    <t>AGTAGAGTTCGGGGTTCG</t>
  </si>
  <si>
    <t>ENST00000535335_15</t>
  </si>
  <si>
    <t>TAGGTGGGTTTTCGTTATCGAT</t>
  </si>
  <si>
    <t>ACCGAAACCGAACTCGATA</t>
  </si>
  <si>
    <t>ENST00000400677_11</t>
  </si>
  <si>
    <t>CCCTCGTTATACCTCCGTT</t>
  </si>
  <si>
    <t>ACGTCGGAACGGAGATAG</t>
  </si>
  <si>
    <t>chr5:175200001-175205000_5</t>
  </si>
  <si>
    <t>TAGAGTTTTGTCGAGGTTATGC</t>
  </si>
  <si>
    <t>AACCGAAAACGACGAAAACTAC</t>
  </si>
  <si>
    <t>chr10:124907501-124912500_3</t>
  </si>
  <si>
    <t>TTATCGGTTAGTACGCGGT</t>
  </si>
  <si>
    <t>GCGACCGCAAATATCAAAAC</t>
  </si>
  <si>
    <t>ENST00000592598_14</t>
  </si>
  <si>
    <t>TACCGAAAACGCCAAATACTAC</t>
  </si>
  <si>
    <t>TGTTGTGTTAGTATTTAGTACGCG</t>
  </si>
  <si>
    <t>ENST00000558028_7</t>
  </si>
  <si>
    <t>CGGTAGGATATTTTGTGCGG</t>
  </si>
  <si>
    <t>GTTTCCGAAACGCCTACTATAC</t>
  </si>
  <si>
    <t>ENST00000412452_1</t>
  </si>
  <si>
    <t>GACCTAAAACGCCTCCAAAA</t>
  </si>
  <si>
    <t>GTAGTTTCGTTTTAATTTCGATTTCGT</t>
  </si>
  <si>
    <t>ENST00000490678_1</t>
  </si>
  <si>
    <t>GCCAAACCTCGAAACAAAAC</t>
  </si>
  <si>
    <t>CGTTTAGCGAGTTAGTAGCG</t>
  </si>
  <si>
    <t>ENST00000436399_1</t>
  </si>
  <si>
    <t>AAATTAAACGAAACGCCCGTA</t>
  </si>
  <si>
    <t>TTGATTTTAGGTGATTCGTTTATCGA</t>
  </si>
  <si>
    <t>chr18:33765001-33770000_13</t>
  </si>
  <si>
    <t>GGACGTGTTTACGCGTTT</t>
  </si>
  <si>
    <t>GACTAAATTAATCCTACCCACCG</t>
  </si>
  <si>
    <t>chr10:106090001-106095000_6</t>
  </si>
  <si>
    <t>CATACGTCTCACACTTAAAACCG</t>
  </si>
  <si>
    <t>CGTGATATTAGTGAAACGGAAGTATT</t>
  </si>
  <si>
    <t>chr10:124907501-124912500_9</t>
  </si>
  <si>
    <t>TCGTTTAGATTGTACGTGGTTG</t>
  </si>
  <si>
    <t>CGCGCGAACTCTTAAACT</t>
  </si>
  <si>
    <t>chr15:84045001-84050000_1</t>
  </si>
  <si>
    <t>GGTAATATTATAGATTGCGCGGTT</t>
  </si>
  <si>
    <t>CGAAAACGTCCCCTACAAAA</t>
  </si>
  <si>
    <t>chr14:75980001-75985000_2</t>
  </si>
  <si>
    <t>TTAGAGAGCGGGAGTTCG</t>
  </si>
  <si>
    <t>CAACGAACCCTCTTTCGTC</t>
  </si>
  <si>
    <t>chr8:21880001-21885000_1</t>
  </si>
  <si>
    <t>TTCGGGTTTGGATAGTCGT</t>
  </si>
  <si>
    <t>TACTATCGCTACTCCGCG</t>
  </si>
  <si>
    <t>ENST00000481049_13</t>
  </si>
  <si>
    <t>HR-MYCN0 versus HR-MYCN1</t>
  </si>
  <si>
    <t>ENST00000503413_10</t>
  </si>
  <si>
    <t>ENST00000440947_12</t>
  </si>
  <si>
    <t>ENST00000488272_5</t>
  </si>
  <si>
    <t>ENST00000505653_15</t>
  </si>
  <si>
    <t>ENST00000492654_5</t>
  </si>
  <si>
    <t>ENST00000558382_14</t>
  </si>
  <si>
    <t>chr4:43847501-43852500_5</t>
  </si>
  <si>
    <t>chr3:181420001-181425000_10</t>
  </si>
  <si>
    <t>chr6:50672501-50677500_9</t>
  </si>
  <si>
    <t>chr19:45655001-45660000_14</t>
  </si>
  <si>
    <t>chr3:172310001-172315000_7</t>
  </si>
  <si>
    <t>ENST00000400546_1</t>
  </si>
  <si>
    <t>chr2:107592501-107597500_1</t>
  </si>
  <si>
    <t>ENST00000510678_4</t>
  </si>
  <si>
    <t>chr14:99737501-99742500_3</t>
  </si>
  <si>
    <t>ENST00000590717_4</t>
  </si>
  <si>
    <t>ENST00000341142_12</t>
  </si>
  <si>
    <t>chr7:8480001-8485000_6</t>
  </si>
  <si>
    <t>ENST00000493165_8</t>
  </si>
  <si>
    <t>ENST00000349880_7</t>
  </si>
  <si>
    <t>chr22:19507501-19512500_9</t>
  </si>
  <si>
    <t>ENST00000523376_10</t>
  </si>
  <si>
    <t>ENST00000511258_9</t>
  </si>
  <si>
    <t>ENST00000380465_7</t>
  </si>
  <si>
    <t>ENST00000565041_3</t>
  </si>
  <si>
    <t>ENST00000446808_7</t>
  </si>
  <si>
    <t>ENST00000555471_2</t>
  </si>
  <si>
    <t>ENST00000435845_5</t>
  </si>
  <si>
    <t>ENST00000521711_4</t>
  </si>
  <si>
    <t>ENST00000543986_5</t>
  </si>
  <si>
    <t>ENST00000513905_8</t>
  </si>
  <si>
    <t>ENST00000395029_4</t>
  </si>
  <si>
    <t>ENST00000439567_1</t>
  </si>
  <si>
    <t>ENST00000421275_6</t>
  </si>
  <si>
    <t>CGGAGGTTTTAGGGTTTCG</t>
  </si>
  <si>
    <t>GAACCCTCACCCTAATAAAACG</t>
  </si>
  <si>
    <t>CCGTTACATACACGTAACCAC</t>
  </si>
  <si>
    <t>TTAGAAAATTAGAAATTGCGCGC</t>
  </si>
  <si>
    <t>TATCGTGACGTTGATTGCG</t>
  </si>
  <si>
    <t>CCTAACCGTACCGCAAATC</t>
  </si>
  <si>
    <t>GGAGTTTTGCGCGTTTTC</t>
  </si>
  <si>
    <t>TTCGCTTCAAAATCCATTAAAACG</t>
  </si>
  <si>
    <t>CCGAAATCATACCGAATATCTCCTATA</t>
  </si>
  <si>
    <t>GATAGGGCGTTCGTGGTA</t>
  </si>
  <si>
    <t>CGAGGAAATTATAGAGTAATTTAAATAGCG</t>
  </si>
  <si>
    <t>CCTATCCGCGCCTAAAAC</t>
  </si>
  <si>
    <t>AAAATCCTCGATAAACGTAACCG</t>
  </si>
  <si>
    <t>TCGTTCGGTTTTGACGTTT</t>
  </si>
  <si>
    <t>annotation</t>
  </si>
  <si>
    <t>RP11-423H2.1</t>
  </si>
  <si>
    <t>CES5AP1</t>
  </si>
  <si>
    <t>EXOSC2</t>
  </si>
  <si>
    <t>ANXA11</t>
  </si>
  <si>
    <t>SPON2</t>
  </si>
  <si>
    <t>DPM2</t>
  </si>
  <si>
    <t>RGS19</t>
  </si>
  <si>
    <t>PTGES3</t>
  </si>
  <si>
    <t>UHRF2</t>
  </si>
  <si>
    <t>NSD1</t>
  </si>
  <si>
    <t>TCF7</t>
  </si>
  <si>
    <t>CCDC177</t>
  </si>
  <si>
    <t>DMC1</t>
  </si>
  <si>
    <t>PCDHGA11</t>
  </si>
  <si>
    <t>RESP18</t>
  </si>
  <si>
    <t>CALCB</t>
  </si>
  <si>
    <t>CYYR1</t>
  </si>
  <si>
    <t>NCAM2</t>
  </si>
  <si>
    <t>HNRNPH1</t>
  </si>
  <si>
    <t>ADRA1A</t>
  </si>
  <si>
    <t>HHEX</t>
  </si>
  <si>
    <t>CIDEB</t>
  </si>
  <si>
    <t>ZSCAN30</t>
  </si>
  <si>
    <t>SPRED3</t>
  </si>
  <si>
    <t>FGF5</t>
  </si>
  <si>
    <t>NGEF</t>
  </si>
  <si>
    <t>NAV2</t>
  </si>
  <si>
    <t>TNFAIP2</t>
  </si>
  <si>
    <t>LSP1</t>
  </si>
  <si>
    <t>DERL3</t>
  </si>
  <si>
    <t>GMPPA</t>
  </si>
  <si>
    <t>PLIN2</t>
  </si>
  <si>
    <t>Y_RNA</t>
  </si>
  <si>
    <t>TGIF2</t>
  </si>
  <si>
    <t>TPM2</t>
  </si>
  <si>
    <t>CSPG4</t>
  </si>
  <si>
    <t>CPNE7</t>
  </si>
  <si>
    <t>CRYBA2</t>
  </si>
  <si>
    <t>KLF11</t>
  </si>
  <si>
    <t>HMX1</t>
  </si>
  <si>
    <t>FER1L4</t>
  </si>
  <si>
    <t>chr16:89641332-89641442</t>
  </si>
  <si>
    <t>chr10:81964609-81964728</t>
  </si>
  <si>
    <t>chr2:220196739-220196854</t>
  </si>
  <si>
    <t>chr19:38877797-38877878</t>
  </si>
  <si>
    <t>chr10:81964516-81964636</t>
  </si>
  <si>
    <t>chr14:103589882-103589982</t>
  </si>
  <si>
    <t>chr9:6412439-6412553</t>
  </si>
  <si>
    <t>chr10:112403179-112403293</t>
  </si>
  <si>
    <t>chr8:143498349-143498469</t>
  </si>
  <si>
    <t>chr1:156392469-156392583</t>
  </si>
  <si>
    <t>chr4:108642226-108642311</t>
  </si>
  <si>
    <t>chr8:22613666-22613756</t>
  </si>
  <si>
    <t>chr5:175199980-175200081</t>
  </si>
  <si>
    <t>chr9:35689871-35689986</t>
  </si>
  <si>
    <t>chr5:177230281-177230365</t>
  </si>
  <si>
    <t>chr5:177305056-177305175</t>
  </si>
  <si>
    <t>chr5:173920648-173920729</t>
  </si>
  <si>
    <t>chr19:35630016-35630107</t>
  </si>
  <si>
    <t>chr1:156358038-156358122</t>
  </si>
  <si>
    <t>chr22:23730282-23730401</t>
  </si>
  <si>
    <t>chr22:19511641-19511721</t>
  </si>
  <si>
    <t>chr15:76005156-76005246</t>
  </si>
  <si>
    <t>chr9:133567976-133568057</t>
  </si>
  <si>
    <t>chr5:140800799-140800894</t>
  </si>
  <si>
    <t>chr4:8863659-8863772</t>
  </si>
  <si>
    <t>chr2:233793456-233793554</t>
  </si>
  <si>
    <t>chr9:130700500-130700603</t>
  </si>
  <si>
    <t>chr16:2286759-2286840</t>
  </si>
  <si>
    <t>chr2:10183195-10183291</t>
  </si>
  <si>
    <t>chr4:8874430-8874541</t>
  </si>
  <si>
    <t>chr5:175200249-175200329</t>
  </si>
  <si>
    <t>chr10:124910902-124910995</t>
  </si>
  <si>
    <t>chr18:32847919-32848039</t>
  </si>
  <si>
    <t>chr20:35201585-35201696</t>
  </si>
  <si>
    <t>chr20:34189025-34189142</t>
  </si>
  <si>
    <t>chr2:219858411-219858519</t>
  </si>
  <si>
    <t>chr12:57083072-57083152</t>
  </si>
  <si>
    <t>chr18:33767766-33767882</t>
  </si>
  <si>
    <t>chr10:106093132-106093248</t>
  </si>
  <si>
    <t>chr10:124910348-124910461</t>
  </si>
  <si>
    <t>chr15:84047927-84048046</t>
  </si>
  <si>
    <t>chr14:75981692-75981798</t>
  </si>
  <si>
    <t>chr8:21882243-21882344</t>
  </si>
  <si>
    <t>chr4:81189855-81189942</t>
  </si>
  <si>
    <t>chr9:14346946-14347030</t>
  </si>
  <si>
    <t>chr22:24181080-24181168</t>
  </si>
  <si>
    <t>chr4:1195265-1195366</t>
  </si>
  <si>
    <t>chr10:94451348-94451468</t>
  </si>
  <si>
    <t>chr15:96896910-96897018</t>
  </si>
  <si>
    <t>chr20:61807437-61807542</t>
  </si>
  <si>
    <t>chr4:43848467-43848557</t>
  </si>
  <si>
    <t>chr3:181422086-181422201</t>
  </si>
  <si>
    <t>chr6:50675758-50675840</t>
  </si>
  <si>
    <t>chr19:45656172-45656280</t>
  </si>
  <si>
    <t>chr3:172311271-172311364</t>
  </si>
  <si>
    <t>chr21:22369517-22369618</t>
  </si>
  <si>
    <t>chr2:107595263-107595375</t>
  </si>
  <si>
    <t>chr5:179051434-179051528</t>
  </si>
  <si>
    <t>chr14:99740545-99740636</t>
  </si>
  <si>
    <t>chr19:36035813-36035898</t>
  </si>
  <si>
    <t>chr2:220362493-220362613</t>
  </si>
  <si>
    <t>chr7:8481976-8482058</t>
  </si>
  <si>
    <t>chr20:62711856-62711972</t>
  </si>
  <si>
    <t>chr11:19733585-19733666</t>
  </si>
  <si>
    <t>chr22:50706005-50706087</t>
  </si>
  <si>
    <t>chr11:14926375-14926489</t>
  </si>
  <si>
    <t>chr5:176560112-176560204</t>
  </si>
  <si>
    <t>chr9:19127072-19127162</t>
  </si>
  <si>
    <t>chr16:2041488-2041593</t>
  </si>
  <si>
    <t>chr11:1884883-1884989</t>
  </si>
  <si>
    <t>chr14:24780287-24780390</t>
  </si>
  <si>
    <t>chr21:27945452-27945538</t>
  </si>
  <si>
    <t>chr8:26722783-26722875</t>
  </si>
  <si>
    <t>chr14:70038893-70038993</t>
  </si>
  <si>
    <t>chr3:131080705-131080809</t>
  </si>
  <si>
    <t>chr5:133449105-133449215</t>
  </si>
  <si>
    <t>chr22:38965926-38966022</t>
  </si>
  <si>
    <t>chr3:48699797-48699882</t>
  </si>
  <si>
    <t>genomic location of amplicon</t>
  </si>
  <si>
    <t>GATTTAGTAGTTTGCGGCGTA</t>
  </si>
  <si>
    <t>AAAACTCGCTAATACGTATACGAAAA</t>
  </si>
  <si>
    <t>AGGTCGAGTTTTCGTACGA</t>
  </si>
  <si>
    <t>TAACCGCGATTTCGCTAAC</t>
  </si>
  <si>
    <t>CCACCGCGACGATAATAAAA</t>
  </si>
  <si>
    <t>TGGTAGGGATTAGCGGTC</t>
  </si>
  <si>
    <t>TTCGAGTTTGGTTGTGGTC</t>
  </si>
  <si>
    <t>ACGCGATCCCAACAATAAC</t>
  </si>
  <si>
    <t>CGAAGAGAGAGATTTAGGCGTA</t>
  </si>
  <si>
    <t>TCGCTCGAAATCTATTAACTACAAATTAA</t>
  </si>
  <si>
    <t>TATCGATTTTATTTTATTATGGGTTTTCGC</t>
  </si>
  <si>
    <t>ATCGATAAAACTAAATACCTCGAAACAA</t>
  </si>
  <si>
    <t>TAGGGAAAATCGTAGCGGT</t>
  </si>
  <si>
    <t>CGAACTCAAACCTAAACGCTAA</t>
  </si>
  <si>
    <t>ATTAATACGTTCGCGAGGTTTT</t>
  </si>
  <si>
    <t>AACCGACAAACAACACGAA</t>
  </si>
  <si>
    <t>TATTACCCGCGCTCTCTAAA</t>
  </si>
  <si>
    <t>TGTTTAACGTTATTAATACGTTGTTGTTC</t>
  </si>
  <si>
    <t>ATTAATCCGCAAAATCGCTCATT</t>
  </si>
  <si>
    <t>GTAGGATAATCGTTTATACGGGAGA</t>
  </si>
  <si>
    <t>GAGGTGACGTTAATTTTATAAACGTTTT</t>
  </si>
  <si>
    <t>GTAACAAACGCCCGAAACTA</t>
  </si>
  <si>
    <t>CGACTTAACTCTCGCTCCTA</t>
  </si>
  <si>
    <t>TAATCGGAGGTTTCGTTAGGT</t>
  </si>
  <si>
    <t>CGATCGACAAACCTTAACTACC</t>
  </si>
  <si>
    <t>TTATCGAGCGTAGAGGTCG</t>
  </si>
  <si>
    <t>ACACACAACGCGTCAAAA</t>
  </si>
  <si>
    <t>CGGGATTTCGAGTTTCGG</t>
  </si>
  <si>
    <t>GTCTCTACGAACTTCCTCGATAATA</t>
  </si>
  <si>
    <t>GTTTTACGAAATTGTTATTGAGCGT</t>
  </si>
  <si>
    <t>ACGTATTGGACGGTCGTTA</t>
  </si>
  <si>
    <t>AAACGAACTTTTCTAACGCTCAA</t>
  </si>
  <si>
    <t>GTTCGGGGTTTGAGGTTTC</t>
  </si>
  <si>
    <t>TAAATTCGACCCGAAACCAAAA</t>
  </si>
  <si>
    <t>TCGATAATATCCCTTCGACAAATATTATTT</t>
  </si>
  <si>
    <t>TTAATAGATTTAGGGCGATTGTTATCG</t>
  </si>
  <si>
    <t>CGTTCCGACTCCAACCTA</t>
  </si>
  <si>
    <t>TATTTTGTATCGCGTGGGTTC</t>
  </si>
  <si>
    <t>TTCGGTTATTAGTTTCGAGTGTTTT</t>
  </si>
  <si>
    <t>CGCGTCCTCTAACCCTAA</t>
  </si>
  <si>
    <t>CGCCTACTACTAACGATCTAACT</t>
  </si>
  <si>
    <t>ACGGGTGGTATAGTTGGTATAC</t>
  </si>
  <si>
    <t>CGAAACTAAAACGCCCGTA</t>
  </si>
  <si>
    <t>TTTTCGCGTTTGAGCGTA</t>
  </si>
  <si>
    <t>CCTACCCGAAACTAAATACGAAAAT</t>
  </si>
  <si>
    <t>GAATAAGATAGCGCGGAAAAGT</t>
  </si>
  <si>
    <t>GCGCTCCCTACGAATCTA</t>
  </si>
  <si>
    <t>GGATCGGTTGCGTAAGTTT</t>
  </si>
  <si>
    <t>TAATCCGAAATAAAATTCGCCCTTAT</t>
  </si>
  <si>
    <t>GTTTCGGTTAGTTTTAGTTTGCG</t>
  </si>
  <si>
    <t>AGTTACGTTGGGTTTGGATTC</t>
  </si>
  <si>
    <t>CGAATATTAAACGCCTCTCCC</t>
  </si>
  <si>
    <t>AACGAAACGCTCAAAATCACTA</t>
  </si>
  <si>
    <t>CGAAGATTTTGAGGGGACG</t>
  </si>
  <si>
    <t>TTTTCGGAGTTTTACGAAGATAGG</t>
  </si>
  <si>
    <t>TCTTTATCCGAAATCTTCCGAAATC</t>
  </si>
  <si>
    <t>assay name</t>
  </si>
  <si>
    <t>strand</t>
  </si>
  <si>
    <t>identified DMR</t>
  </si>
  <si>
    <t>chr8:143497501-143502500</t>
  </si>
  <si>
    <t>chr1:156390001-156395000</t>
  </si>
  <si>
    <t>chr4:108640001-108645000</t>
  </si>
  <si>
    <t>chr8:22610001-22615000</t>
  </si>
  <si>
    <t>chr5:175197501-175202500</t>
  </si>
  <si>
    <t>chr5:173920001-173925000</t>
  </si>
  <si>
    <t>chr19:35625001-35630000</t>
  </si>
  <si>
    <t>chr22:19507501-19512500</t>
  </si>
  <si>
    <t>chr5:175200001-175205000</t>
  </si>
  <si>
    <t>chr10:124907501-124912500</t>
  </si>
  <si>
    <t>chr18:33765001-33770000</t>
  </si>
  <si>
    <t>chr10:106090001-106095000</t>
  </si>
  <si>
    <t>chr15:84045001-84050000</t>
  </si>
  <si>
    <t>chr14:75980001-75985000</t>
  </si>
  <si>
    <t>chr8:21880001-21885000</t>
  </si>
  <si>
    <t>chr14:99737501-99742500</t>
  </si>
  <si>
    <t>chr16:89640700-89642699</t>
  </si>
  <si>
    <t>chr10:81964176-81966175</t>
  </si>
  <si>
    <t>chr2:220195401-220197400</t>
  </si>
  <si>
    <t>chr19:38877562-38879561</t>
  </si>
  <si>
    <t>chr10:81963748-81965747</t>
  </si>
  <si>
    <t>chr14:103588299-103590298</t>
  </si>
  <si>
    <t>chr10:112402044-112404043</t>
  </si>
  <si>
    <t>chr9:35689420-35691419</t>
  </si>
  <si>
    <t>chr5:177229846-177231845</t>
  </si>
  <si>
    <t>chr5:177304292-177306291</t>
  </si>
  <si>
    <t>chr1:156356519-156358518</t>
  </si>
  <si>
    <t>chr22:23729419-23731418</t>
  </si>
  <si>
    <t>chr15:76004690-76006689</t>
  </si>
  <si>
    <t>chr9:133567680-133569679</t>
  </si>
  <si>
    <t>chr5:140799296-140801295</t>
  </si>
  <si>
    <t>chr4:8862054-8864053</t>
  </si>
  <si>
    <t>chr2:233792365-233794364</t>
  </si>
  <si>
    <t>chr9:130699559-130701558</t>
  </si>
  <si>
    <t>chr16:2286415-2288414</t>
  </si>
  <si>
    <t>chr2:10182873-10184872</t>
  </si>
  <si>
    <t>chr4:8873044-8875043</t>
  </si>
  <si>
    <t>chr18:32847413-32849412</t>
  </si>
  <si>
    <t>chr20:35201458-35203457</t>
  </si>
  <si>
    <t>chr20:34188197-34190196</t>
  </si>
  <si>
    <t>chr2:219857401-219859400</t>
  </si>
  <si>
    <t>chr12:57081447-57083446</t>
  </si>
  <si>
    <t>chr5:179049671-179051670</t>
  </si>
  <si>
    <t>chr19:36035443-36037442</t>
  </si>
  <si>
    <t>chr11:14925044-14927043</t>
  </si>
  <si>
    <t>chr5:176559675-176561674</t>
  </si>
  <si>
    <t>chr9:19126975-19128974</t>
  </si>
  <si>
    <t>chr16:2039859-2041858</t>
  </si>
  <si>
    <t>chr11:1883903-1885902</t>
  </si>
  <si>
    <t>chr14:24779425-24781424</t>
  </si>
  <si>
    <t>chr21:27945104-27947103</t>
  </si>
  <si>
    <t>chr8:26722423-26724422</t>
  </si>
  <si>
    <t>chr14:70037533-70039532</t>
  </si>
  <si>
    <t>chr3:131079956-131081955</t>
  </si>
  <si>
    <t>chr5:133448904-133450903</t>
  </si>
  <si>
    <t>chr22:38965637-38967636</t>
  </si>
  <si>
    <t>chr3:48699710-48701709</t>
  </si>
  <si>
    <t>chr9:6412278-6414277</t>
  </si>
  <si>
    <t>chr4:43847501-43852500</t>
  </si>
  <si>
    <t>chr3:181420001-181425000</t>
  </si>
  <si>
    <t>chr6:50672501-50677500</t>
  </si>
  <si>
    <t>chr19:45655001-45660000</t>
  </si>
  <si>
    <t>chr3:172310001-172315000</t>
  </si>
  <si>
    <t>chr2:107592501-107597500</t>
  </si>
  <si>
    <t>chr4:81187920-81189919</t>
  </si>
  <si>
    <t>chr9:14345820-14347819</t>
  </si>
  <si>
    <t>chr22:24179891-24181890</t>
  </si>
  <si>
    <t>chr10:94450113-94452112</t>
  </si>
  <si>
    <t>chr15:96895967-96897966</t>
  </si>
  <si>
    <t>chr21:22369134-22371133</t>
  </si>
  <si>
    <t>chr4:1194646-1196645</t>
  </si>
  <si>
    <t>chr2:220362138-220364137</t>
  </si>
  <si>
    <t>chr7:8480001-8485000</t>
  </si>
  <si>
    <t>chr20:62710665-62712664</t>
  </si>
  <si>
    <t>chr11:19733413-19735412</t>
  </si>
  <si>
    <t>chr20:61805001-61810000</t>
  </si>
  <si>
    <t>chr20:61805001-61810000_1</t>
  </si>
  <si>
    <t>yes</t>
  </si>
  <si>
    <t>no</t>
  </si>
  <si>
    <t>comparisons MBD sequencing data</t>
  </si>
  <si>
    <t>overall survival analyses</t>
  </si>
  <si>
    <t>total MSP cohort I</t>
  </si>
  <si>
    <t>total MSP cohort II</t>
  </si>
  <si>
    <t>high-risk MSP cohort I</t>
  </si>
  <si>
    <t>assay101</t>
  </si>
  <si>
    <t>assay104</t>
  </si>
  <si>
    <t>assay106</t>
  </si>
  <si>
    <t>assay108</t>
  </si>
  <si>
    <t>assay109</t>
  </si>
  <si>
    <t>assay111</t>
  </si>
  <si>
    <t>assay113</t>
  </si>
  <si>
    <t>assay114</t>
  </si>
  <si>
    <t>assay115</t>
  </si>
  <si>
    <t>assay116</t>
  </si>
  <si>
    <t>high-risk MSP cohort II</t>
  </si>
  <si>
    <t>high-risk MYCN0 MSP cohort I</t>
  </si>
  <si>
    <t>high-risk MYCN0 MSP cohort II</t>
  </si>
  <si>
    <t>high-risk MYCN1 MSP cohort I</t>
  </si>
  <si>
    <t>high-risk MYCN1 MSP cohort II</t>
  </si>
  <si>
    <t>event-free survival analyses</t>
  </si>
  <si>
    <t>all unmethylated</t>
  </si>
  <si>
    <t>p &lt; 0.001</t>
  </si>
  <si>
    <t>p = 0.446</t>
  </si>
  <si>
    <t>p = 0.425</t>
  </si>
  <si>
    <t>p = 0.291</t>
  </si>
  <si>
    <t>p = 0.728</t>
  </si>
  <si>
    <t>p = 0.402</t>
  </si>
  <si>
    <t>p = 0.118</t>
  </si>
  <si>
    <t>p = 0.005</t>
  </si>
  <si>
    <t>p = 0.257</t>
  </si>
  <si>
    <t>p = 0.556</t>
  </si>
  <si>
    <t>p = 0.368</t>
  </si>
  <si>
    <t>p = 0.373</t>
  </si>
  <si>
    <t>p = 0.953</t>
  </si>
  <si>
    <t>p = 0.273</t>
  </si>
  <si>
    <t>p = 0.489</t>
  </si>
  <si>
    <t>p = 0.173</t>
  </si>
  <si>
    <t>p = 0.519</t>
  </si>
  <si>
    <t>p = 0.233</t>
  </si>
  <si>
    <t>p = 0.927</t>
  </si>
  <si>
    <t>p = 0.348</t>
  </si>
  <si>
    <t>p = 0.018</t>
  </si>
  <si>
    <t>p = 0.554</t>
  </si>
  <si>
    <t>p = 0.059</t>
  </si>
  <si>
    <t>p = 0.576</t>
  </si>
  <si>
    <t>p = 0.394</t>
  </si>
  <si>
    <t>p = 0.645</t>
  </si>
  <si>
    <t>p = 0.265</t>
  </si>
  <si>
    <t>p = 0.537</t>
  </si>
  <si>
    <t>p = 0.004</t>
  </si>
  <si>
    <t>p = 0.642</t>
  </si>
  <si>
    <t>p = 0.301</t>
  </si>
  <si>
    <t>p = 0.002</t>
  </si>
  <si>
    <t>p = 0.006</t>
  </si>
  <si>
    <t>p = 0.223</t>
  </si>
  <si>
    <t>p = 0.636</t>
  </si>
  <si>
    <t>p = 0.016</t>
  </si>
  <si>
    <t>p = 0.611</t>
  </si>
  <si>
    <t>p = 0.847</t>
  </si>
  <si>
    <t>p = 0.138</t>
  </si>
  <si>
    <t>p = 0.014</t>
  </si>
  <si>
    <t>p = 0.712</t>
  </si>
  <si>
    <t>p = 0.632</t>
  </si>
  <si>
    <t>p = 0.287</t>
  </si>
  <si>
    <t>p = 0.835</t>
  </si>
  <si>
    <t>p = 0.495</t>
  </si>
  <si>
    <t>p = 0.237</t>
  </si>
  <si>
    <t>p = 0.099</t>
  </si>
  <si>
    <t>p = 0.399</t>
  </si>
  <si>
    <t>p = 0.166</t>
  </si>
  <si>
    <t>p = 0.415</t>
  </si>
  <si>
    <t>p = 0.013</t>
  </si>
  <si>
    <t>p = 0.842</t>
  </si>
  <si>
    <t>p = 0.347</t>
  </si>
  <si>
    <t>p = 0.662</t>
  </si>
  <si>
    <t>p = 0.627</t>
  </si>
  <si>
    <t>p = 0.674</t>
  </si>
  <si>
    <t>p = 0.008</t>
  </si>
  <si>
    <t>p = 0.794</t>
  </si>
  <si>
    <t>p = 0.248</t>
  </si>
  <si>
    <t>p = 0.241</t>
  </si>
  <si>
    <t>p = 0.224</t>
  </si>
  <si>
    <t>p = 0.259</t>
  </si>
  <si>
    <t>p = 0.639</t>
  </si>
  <si>
    <t>p = 0.025</t>
  </si>
  <si>
    <t>p = 0.741</t>
  </si>
  <si>
    <t>p = 0.562</t>
  </si>
  <si>
    <t>p = 0.443</t>
  </si>
  <si>
    <t>p = 0.531</t>
  </si>
  <si>
    <t>p = 0.095</t>
  </si>
  <si>
    <t>p = 0.031</t>
  </si>
  <si>
    <t>p = 0.132</t>
  </si>
  <si>
    <t>p = 0.416</t>
  </si>
  <si>
    <t>p = 0.367</t>
  </si>
  <si>
    <t>p = 0.323</t>
  </si>
  <si>
    <t>p = 0.007</t>
  </si>
  <si>
    <t>p = 0.088</t>
  </si>
  <si>
    <t>p = 0.039</t>
  </si>
  <si>
    <t>p = 0.735</t>
  </si>
  <si>
    <t>p = 0.567</t>
  </si>
  <si>
    <t>p = 0.035</t>
  </si>
  <si>
    <t>p = 0.943</t>
  </si>
  <si>
    <t>p = 0.633</t>
  </si>
  <si>
    <t>p = 0.277</t>
  </si>
  <si>
    <t>p = 0.049</t>
  </si>
  <si>
    <t>p = 0.283</t>
  </si>
  <si>
    <t>p = 0.476</t>
  </si>
  <si>
    <t>p = 0.508</t>
  </si>
  <si>
    <t>p = 0.043</t>
  </si>
  <si>
    <t>p = 0.344</t>
  </si>
  <si>
    <t>p = 0.506</t>
  </si>
  <si>
    <t>p = 0.628</t>
  </si>
  <si>
    <t>p = 0.038</t>
  </si>
  <si>
    <t>p = 0.568</t>
  </si>
  <si>
    <t>p = 0.406</t>
  </si>
  <si>
    <t>p = 0.086</t>
  </si>
  <si>
    <t>p = 0.255</t>
  </si>
  <si>
    <t>p = 0.145</t>
  </si>
  <si>
    <t>p = 0.836</t>
  </si>
  <si>
    <t>p = 0.795</t>
  </si>
  <si>
    <t>p = 0.955</t>
  </si>
  <si>
    <t>p = 0.509</t>
  </si>
  <si>
    <t>p = 0.764</t>
  </si>
  <si>
    <t>p = 0.377</t>
  </si>
  <si>
    <t>p = 0.963</t>
  </si>
  <si>
    <t>p = 0.983</t>
  </si>
  <si>
    <t>p = 0.498</t>
  </si>
  <si>
    <t>p = 0.439</t>
  </si>
  <si>
    <t>p = 0.474</t>
  </si>
  <si>
    <t>p = 0.586</t>
  </si>
  <si>
    <t>p = 0.238</t>
  </si>
  <si>
    <t>p = 0.081</t>
  </si>
  <si>
    <t>p = 0.423</t>
  </si>
  <si>
    <t>p = 0.451</t>
  </si>
  <si>
    <t>p = 0.792</t>
  </si>
  <si>
    <t>p = 0.181</t>
  </si>
  <si>
    <t>p = 0.103</t>
  </si>
  <si>
    <t>p = 0.689</t>
  </si>
  <si>
    <t>p = 0.829</t>
  </si>
  <si>
    <t>p = 0.139</t>
  </si>
  <si>
    <t>p = 0.024</t>
  </si>
  <si>
    <t>p = 0.129</t>
  </si>
  <si>
    <t>p = 0.891</t>
  </si>
  <si>
    <t>p = 0.812</t>
  </si>
  <si>
    <t>p = 0.607</t>
  </si>
  <si>
    <t>p = 0.688</t>
  </si>
  <si>
    <t>p = 0.779</t>
  </si>
  <si>
    <t>p = 0.012</t>
  </si>
  <si>
    <t>p = 0.271</t>
  </si>
  <si>
    <t>p = 0.973</t>
  </si>
  <si>
    <t>p = 0.491</t>
  </si>
  <si>
    <t>p = 0.873</t>
  </si>
  <si>
    <t>p = 0.887</t>
  </si>
  <si>
    <t>p = 0.003</t>
  </si>
  <si>
    <t>p = 0.019</t>
  </si>
  <si>
    <t>p = 0.267</t>
  </si>
  <si>
    <t>p = 0.464</t>
  </si>
  <si>
    <t>p = 0.084</t>
  </si>
  <si>
    <t>p = 0.525</t>
  </si>
  <si>
    <t>p = 0.558</t>
  </si>
  <si>
    <t>p = 0.009</t>
  </si>
  <si>
    <t>p = 0.015</t>
  </si>
  <si>
    <t>p = 0.089</t>
  </si>
  <si>
    <t>p = 0.696</t>
  </si>
  <si>
    <t>p = 0.328</t>
  </si>
  <si>
    <t>p = 0.119</t>
  </si>
  <si>
    <t>p = 0.352</t>
  </si>
  <si>
    <t>p = 0.034</t>
  </si>
  <si>
    <t>p = 0.193</t>
  </si>
  <si>
    <t>p = 0.465</t>
  </si>
  <si>
    <t>p = 0.966</t>
  </si>
  <si>
    <t>p = 0.258</t>
  </si>
  <si>
    <t>p = 0.683</t>
  </si>
  <si>
    <t>p = 0.905</t>
  </si>
  <si>
    <t>p = 0.622</t>
  </si>
  <si>
    <t>p = 0.871</t>
  </si>
  <si>
    <t>p = 0.158</t>
  </si>
  <si>
    <t>p = 0.171</t>
  </si>
  <si>
    <t>p = 0.862</t>
  </si>
  <si>
    <t>p = 0.149</t>
  </si>
  <si>
    <t>p = 0.327</t>
  </si>
  <si>
    <t>p = 0.521</t>
  </si>
  <si>
    <t>p = 0.524</t>
  </si>
  <si>
    <t>p = 0.168</t>
  </si>
  <si>
    <t>p = 0.807</t>
  </si>
  <si>
    <t>p = 0.453</t>
  </si>
  <si>
    <t>p = 0.092</t>
  </si>
  <si>
    <t>p = 0.396</t>
  </si>
  <si>
    <t>p = 0.097</t>
  </si>
  <si>
    <t>p = 0.894</t>
  </si>
  <si>
    <t>p = 0.824</t>
  </si>
  <si>
    <t>p = 0.378</t>
  </si>
  <si>
    <t>p = 0.379</t>
  </si>
  <si>
    <t>p = 0.488</t>
  </si>
  <si>
    <t>p = 0.281</t>
  </si>
  <si>
    <t>p = 0.133</t>
  </si>
  <si>
    <t>p = 0.482</t>
  </si>
  <si>
    <t>p = 0.313</t>
  </si>
  <si>
    <t>p = 0.152</t>
  </si>
  <si>
    <t>p = 0.363</t>
  </si>
  <si>
    <t>p = 0.176</t>
  </si>
  <si>
    <t>p = 0.419</t>
  </si>
  <si>
    <t>p = 0.573</t>
  </si>
  <si>
    <t>p = 0.298</t>
  </si>
  <si>
    <t>p = 0.403</t>
  </si>
  <si>
    <t>p = 0.539</t>
  </si>
  <si>
    <t>p = 0.817</t>
  </si>
  <si>
    <t>p = 0.417</t>
  </si>
  <si>
    <t>p = 0.376</t>
  </si>
  <si>
    <t>p = 0.076</t>
  </si>
  <si>
    <t>p = 0.455</t>
  </si>
  <si>
    <t>p = 0.075</t>
  </si>
  <si>
    <t>p = 0.715</t>
  </si>
  <si>
    <t>p = 0.011</t>
  </si>
  <si>
    <t>p = 0.677</t>
  </si>
  <si>
    <t>p = 0.384</t>
  </si>
  <si>
    <t>p = 0.274</t>
  </si>
  <si>
    <t>p = 0.232</t>
  </si>
  <si>
    <t>p = 0.102</t>
  </si>
  <si>
    <t>p = 0.064</t>
  </si>
  <si>
    <t>p = 0.278</t>
  </si>
  <si>
    <t>p = 0.028</t>
  </si>
  <si>
    <t>p = 0.079</t>
  </si>
  <si>
    <t>p = 0.529</t>
  </si>
  <si>
    <t>p = 0.757</t>
  </si>
  <si>
    <t>p = 0.703</t>
  </si>
  <si>
    <t>p = 0.975</t>
  </si>
  <si>
    <t>p = 0.254</t>
  </si>
  <si>
    <t>p = 0.303</t>
  </si>
  <si>
    <t>p = 0.796</t>
  </si>
  <si>
    <t>p = 0.388</t>
  </si>
  <si>
    <t>p = 0.295</t>
  </si>
  <si>
    <t>p = 0.706</t>
  </si>
  <si>
    <t>p = 0.889</t>
  </si>
  <si>
    <t>p = 0.487</t>
  </si>
  <si>
    <t>p = 0.169</t>
  </si>
  <si>
    <t>p = 0.892</t>
  </si>
  <si>
    <t>p = 0.375</t>
  </si>
  <si>
    <t>p = 0.353</t>
  </si>
  <si>
    <t>p = 0.676</t>
  </si>
  <si>
    <t>p = 0.051</t>
  </si>
  <si>
    <t>p = 0.449</t>
  </si>
  <si>
    <t>p = 0.608</t>
  </si>
  <si>
    <t>p = 0.694</t>
  </si>
  <si>
    <t>p = 0.276</t>
  </si>
  <si>
    <t>p = 0.065</t>
  </si>
  <si>
    <t>p = 0.231</t>
  </si>
  <si>
    <t>p = 0.502</t>
  </si>
  <si>
    <t>p = 0.656</t>
  </si>
  <si>
    <t>p = 0.413</t>
  </si>
  <si>
    <t>p = 0.113</t>
  </si>
  <si>
    <t>p = 0.897</t>
  </si>
  <si>
    <t>p = 0.155</t>
  </si>
  <si>
    <t>p = 0.481</t>
  </si>
  <si>
    <t>p = 0.122</t>
  </si>
  <si>
    <t>p = 0.769</t>
  </si>
  <si>
    <t>p = 0.072</t>
  </si>
  <si>
    <t>p = 0.621</t>
  </si>
  <si>
    <t>p = 0.222</t>
  </si>
  <si>
    <t>p = 0.345</t>
  </si>
  <si>
    <t>p = 0.093</t>
  </si>
  <si>
    <t>p = 0.322</t>
  </si>
  <si>
    <t>p = 0.861</t>
  </si>
  <si>
    <t>p = 0.192</t>
  </si>
  <si>
    <t>p = 0.296</t>
  </si>
  <si>
    <t>p = 0.457</t>
  </si>
  <si>
    <t>p = 0.613</t>
  </si>
  <si>
    <t>p = 0.977</t>
  </si>
  <si>
    <t>p = 0.029</t>
  </si>
  <si>
    <t>p = 0.387</t>
  </si>
  <si>
    <t>p = 0.355</t>
  </si>
  <si>
    <t>p = 0.318</t>
  </si>
  <si>
    <t>p = 0.923</t>
  </si>
  <si>
    <t>p = 0.071</t>
  </si>
  <si>
    <t>p = 0.575</t>
  </si>
  <si>
    <t>p = 0.036</t>
  </si>
  <si>
    <t>p = 0.409</t>
  </si>
  <si>
    <t>p = 0.349</t>
  </si>
  <si>
    <t>p = 0.612</t>
  </si>
  <si>
    <t>p = 0.903</t>
  </si>
  <si>
    <t>p = 0.452</t>
  </si>
  <si>
    <t>p = 0.125</t>
  </si>
  <si>
    <t>p = 0.332</t>
  </si>
  <si>
    <t>p = 0.733</t>
  </si>
  <si>
    <t>p = 0.414</t>
  </si>
  <si>
    <t>p = 0.945</t>
  </si>
  <si>
    <t>p = 0.672</t>
  </si>
  <si>
    <t>p = 0.048</t>
  </si>
  <si>
    <t>p = 0.747</t>
  </si>
  <si>
    <t>p = 0.107</t>
  </si>
  <si>
    <t>p = 0.411</t>
  </si>
  <si>
    <t>p = 0.507</t>
  </si>
  <si>
    <t>p = 0.833</t>
  </si>
  <si>
    <t>p = 0.969</t>
  </si>
  <si>
    <t>p = 0.421</t>
  </si>
  <si>
    <t>p = 0.044</t>
  </si>
  <si>
    <t>p = 0.625</t>
  </si>
  <si>
    <t>p = 0.098</t>
  </si>
  <si>
    <t>p = 0.304</t>
  </si>
  <si>
    <t>p = 0.096</t>
  </si>
  <si>
    <t>p = 0.823</t>
  </si>
  <si>
    <t>p = 0.727</t>
  </si>
  <si>
    <t>p = 0.229</t>
  </si>
  <si>
    <t>p = 0.334</t>
  </si>
  <si>
    <t>p = 0.652</t>
  </si>
  <si>
    <t>p = 0.793</t>
  </si>
  <si>
    <t>p = 0.427</t>
  </si>
  <si>
    <t>p = 0.184</t>
  </si>
  <si>
    <t>p = 0.737</t>
  </si>
  <si>
    <t>p = 0.001</t>
  </si>
  <si>
    <t>p = 0.369</t>
  </si>
  <si>
    <t>p = 0.837</t>
  </si>
  <si>
    <t>p = 0.454</t>
  </si>
  <si>
    <t>p = 0.564</t>
  </si>
  <si>
    <t>p = 0.032</t>
  </si>
  <si>
    <t>p = 0.178</t>
  </si>
  <si>
    <t>p = 0.128</t>
  </si>
  <si>
    <t>p = 0.404</t>
  </si>
  <si>
    <t>p = 0.614</t>
  </si>
  <si>
    <t>p = 0.017</t>
  </si>
  <si>
    <t>p = 0.569</t>
  </si>
  <si>
    <t>p = 0.956</t>
  </si>
  <si>
    <t>p = 0.333</t>
  </si>
  <si>
    <t>p = 0.405</t>
  </si>
  <si>
    <t>p = 0.617</t>
  </si>
  <si>
    <t>p = 0.559</t>
  </si>
  <si>
    <t>p = 0.908</t>
  </si>
  <si>
    <t>p = 0.699</t>
  </si>
  <si>
    <t>p = 0.357</t>
  </si>
  <si>
    <t>p = 0.714</t>
  </si>
  <si>
    <t>p = 0.936</t>
  </si>
  <si>
    <t>p = 0.851</t>
  </si>
  <si>
    <t>p = 0.643</t>
  </si>
  <si>
    <t>p = 0.997</t>
  </si>
  <si>
    <t>p = 0.212</t>
  </si>
  <si>
    <t>p = 0.541</t>
  </si>
  <si>
    <t>p = 0.137</t>
  </si>
  <si>
    <t>p = 0.948</t>
  </si>
  <si>
    <t>p = 0.418</t>
  </si>
  <si>
    <t>p = 0.021</t>
  </si>
  <si>
    <t>p = 0.958</t>
  </si>
  <si>
    <t>p = 0.033</t>
  </si>
  <si>
    <t>p = 0.196</t>
  </si>
  <si>
    <t>p = 0.663</t>
  </si>
  <si>
    <t>p = 0.045</t>
  </si>
  <si>
    <t>p = 0.234</t>
  </si>
  <si>
    <t>p = 0.709</t>
  </si>
  <si>
    <t>p = 0.526</t>
  </si>
  <si>
    <t>p = 0.831</t>
  </si>
  <si>
    <t>p = 0.599</t>
  </si>
  <si>
    <t>p = 0.215</t>
  </si>
  <si>
    <t>p = 0.888</t>
  </si>
  <si>
    <t>p = 0.563</t>
  </si>
  <si>
    <t>p = 0.512</t>
  </si>
  <si>
    <t>p = 0.514</t>
  </si>
  <si>
    <t>p = 0.432</t>
  </si>
  <si>
    <t>p = 0.085</t>
  </si>
  <si>
    <t>p = 0.123</t>
  </si>
  <si>
    <t>p = 0.915</t>
  </si>
  <si>
    <t>p = 0.864</t>
  </si>
  <si>
    <t>p = 0.756</t>
  </si>
  <si>
    <t>p = 0.882</t>
  </si>
  <si>
    <t>p = 0.219</t>
  </si>
  <si>
    <t>p = 0.167</t>
  </si>
  <si>
    <t>p = 0.713</t>
  </si>
  <si>
    <t>p = 0.657</t>
  </si>
  <si>
    <t>p = 0.984</t>
  </si>
  <si>
    <t>p = 0.603</t>
  </si>
  <si>
    <t>p = 0.172</t>
  </si>
  <si>
    <t>p = 0.767</t>
  </si>
  <si>
    <t>p = 0.505</t>
  </si>
  <si>
    <t>p = 0.736</t>
  </si>
  <si>
    <t>p = 0.422</t>
  </si>
  <si>
    <t>p = 0.437</t>
  </si>
  <si>
    <t>p = 0.106</t>
  </si>
  <si>
    <t>p = 0.124</t>
  </si>
  <si>
    <t>p = 0.194</t>
  </si>
  <si>
    <t>p = 0.205</t>
  </si>
  <si>
    <t>p = 0.879</t>
  </si>
  <si>
    <t>p = 0.799</t>
  </si>
  <si>
    <t>p = 0.311</t>
  </si>
  <si>
    <t>p = 0.235</t>
  </si>
  <si>
    <t>p = 0.748</t>
  </si>
  <si>
    <t>p = 0.616</t>
  </si>
  <si>
    <t>p = 0.644</t>
  </si>
  <si>
    <t>p = 0.717</t>
  </si>
  <si>
    <t>p = 0.691</t>
  </si>
  <si>
    <t>p = 0.739</t>
  </si>
  <si>
    <t>p = 0.401</t>
  </si>
  <si>
    <t>p = 0.929</t>
  </si>
  <si>
    <t>p = 0.785</t>
  </si>
  <si>
    <t>p = 0.582</t>
  </si>
  <si>
    <t>p = 0.768</t>
  </si>
  <si>
    <t>p = 0.708</t>
  </si>
  <si>
    <t>p = 0.288</t>
  </si>
  <si>
    <t>p = 0.808</t>
  </si>
  <si>
    <t>p = 0.198</t>
  </si>
  <si>
    <t>p = 0.778</t>
  </si>
  <si>
    <t>p = 0.354</t>
  </si>
  <si>
    <t>p = 0.721</t>
  </si>
  <si>
    <t>p = 0.066</t>
  </si>
  <si>
    <t>p = 0.204</t>
  </si>
  <si>
    <t>p = 0.985</t>
  </si>
  <si>
    <t>p = 0.164</t>
  </si>
  <si>
    <t>p = 0.067</t>
  </si>
  <si>
    <t>p = 0.249</t>
  </si>
  <si>
    <t>p = 0.292</t>
  </si>
  <si>
    <t>p = 0.854</t>
  </si>
  <si>
    <t>p = 0.341</t>
  </si>
  <si>
    <t>p = 0.895</t>
  </si>
  <si>
    <t>p = 0.543</t>
  </si>
  <si>
    <t>p = 0.285</t>
  </si>
  <si>
    <t>p = 0.515</t>
  </si>
  <si>
    <t>p = 0.026</t>
  </si>
  <si>
    <t>p = 0.669</t>
  </si>
  <si>
    <t>p = 0.068</t>
  </si>
  <si>
    <t>p = 0.896</t>
  </si>
  <si>
    <t>p = 0.282</t>
  </si>
  <si>
    <t>p = 0.843</t>
  </si>
  <si>
    <t>p = 0.023</t>
  </si>
  <si>
    <t>p = 0.109</t>
  </si>
  <si>
    <t>p = 0.463</t>
  </si>
  <si>
    <t>p = 0.054</t>
  </si>
  <si>
    <t>p = 0.698</t>
  </si>
  <si>
    <t>p = 0.937</t>
  </si>
  <si>
    <t>p = 0.217</t>
  </si>
  <si>
    <t>p = 0.775</t>
  </si>
  <si>
    <t>p = 0.965</t>
  </si>
  <si>
    <t>p = 0.914</t>
  </si>
  <si>
    <t>p = 0.203</t>
  </si>
  <si>
    <t>p = 0.766</t>
  </si>
  <si>
    <t>p = 0.629</t>
  </si>
  <si>
    <t>p = 0.459</t>
  </si>
  <si>
    <t>p = 0.473</t>
  </si>
  <si>
    <t>p = 0.755</t>
  </si>
  <si>
    <t>p = 0.697</t>
  </si>
  <si>
    <t>p = 0.306</t>
  </si>
  <si>
    <t>p = 0.602</t>
  </si>
  <si>
    <t>p = 0.846</t>
  </si>
  <si>
    <t>p = 0.154</t>
  </si>
  <si>
    <t>p = 0.162</t>
  </si>
  <si>
    <t>p = 0.058</t>
  </si>
  <si>
    <t>p = 0.263</t>
  </si>
  <si>
    <t>p = 0.856</t>
  </si>
  <si>
    <t>p = 0.513</t>
  </si>
  <si>
    <t>p = 0.469</t>
  </si>
  <si>
    <t>p = 0.938</t>
  </si>
  <si>
    <t>p = 0.565</t>
  </si>
  <si>
    <t>p = 0.261</t>
  </si>
  <si>
    <t>p = 0.383</t>
  </si>
  <si>
    <t>p = 0.858</t>
  </si>
  <si>
    <t>p = 0.968</t>
  </si>
  <si>
    <t>p = 0.581</t>
  </si>
  <si>
    <t>p = 0.117</t>
  </si>
  <si>
    <t>p = 0.664</t>
  </si>
  <si>
    <t>p = 0.566</t>
  </si>
  <si>
    <t>p = 0.753</t>
  </si>
  <si>
    <t>p = 0.834</t>
  </si>
  <si>
    <t>p = 0.108</t>
  </si>
  <si>
    <t>p = 0.686</t>
  </si>
  <si>
    <t>p = 0.245</t>
  </si>
  <si>
    <t>p = 0.692</t>
  </si>
  <si>
    <t>p = 0.661</t>
  </si>
  <si>
    <t>p = 0.127</t>
  </si>
  <si>
    <t>p = 0.115</t>
  </si>
  <si>
    <t>p = 0.781</t>
  </si>
  <si>
    <t>p = 0.875</t>
  </si>
  <si>
    <t>p = 0.114</t>
  </si>
  <si>
    <t>p = 0.175</t>
  </si>
  <si>
    <t>p = 0.135</t>
  </si>
  <si>
    <t>p = 0.338</t>
  </si>
  <si>
    <t>p = 0.922</t>
  </si>
  <si>
    <t>p = 0.809</t>
  </si>
  <si>
    <t>p = 0.816</t>
  </si>
  <si>
    <t>p = 0.693</t>
  </si>
  <si>
    <t>p = 0.299</t>
  </si>
  <si>
    <t>p = 0.935</t>
  </si>
  <si>
    <t>p = 0.461</t>
  </si>
  <si>
    <t>p = 0.207</t>
  </si>
  <si>
    <t>p = 0.877</t>
  </si>
  <si>
    <t>p = 0.467</t>
  </si>
  <si>
    <t>p = 0.126</t>
  </si>
  <si>
    <t>p = 0.151</t>
  </si>
  <si>
    <t>p = 0.428</t>
  </si>
  <si>
    <t>p = 0.087</t>
  </si>
  <si>
    <t>p = 0.144</t>
  </si>
  <si>
    <t>p = 0.499</t>
  </si>
  <si>
    <t>p = 0.803</t>
  </si>
  <si>
    <t>p = 0.256</t>
  </si>
  <si>
    <t>p = 0.251</t>
  </si>
  <si>
    <t>p = 0.648</t>
  </si>
  <si>
    <t>p = 0.635</t>
  </si>
  <si>
    <t>p = 0.174</t>
  </si>
  <si>
    <t>p = 0.218</t>
  </si>
  <si>
    <t>p = 0.466</t>
  </si>
  <si>
    <t>p = 0.974</t>
  </si>
  <si>
    <t>p = 0.131</t>
  </si>
  <si>
    <t>p = 0.738</t>
  </si>
  <si>
    <t>p = 0.077</t>
  </si>
  <si>
    <t>p = 0.188</t>
  </si>
  <si>
    <t>p = 0.082</t>
  </si>
  <si>
    <t>p = 0.872</t>
  </si>
  <si>
    <t>p = 0.309</t>
  </si>
  <si>
    <t>p = 0.746</t>
  </si>
  <si>
    <t>p = 0.988</t>
  </si>
  <si>
    <t>p = 0.209</t>
  </si>
  <si>
    <t>p = 0.906</t>
  </si>
  <si>
    <t>p = 0.804</t>
  </si>
  <si>
    <t>p = 0.986</t>
  </si>
  <si>
    <t>p = 0.365</t>
  </si>
  <si>
    <t>p = 0.486</t>
  </si>
  <si>
    <t>p = 0.675</t>
  </si>
  <si>
    <t>p = 0.056</t>
  </si>
  <si>
    <t>p = 0.972</t>
  </si>
  <si>
    <t>p = 0.279</t>
  </si>
  <si>
    <t>p = 0.163</t>
  </si>
  <si>
    <t>p = 0.073</t>
  </si>
  <si>
    <t>p = 0.916</t>
  </si>
  <si>
    <t>p = 0.101</t>
  </si>
  <si>
    <t>p = 0.179</t>
  </si>
  <si>
    <t>p = 0.577</t>
  </si>
  <si>
    <t>p = 0.055</t>
  </si>
  <si>
    <t>p = 0.579</t>
  </si>
  <si>
    <t>p = 0.186</t>
  </si>
  <si>
    <t>p = 0.022</t>
  </si>
  <si>
    <t>p = 0.707</t>
  </si>
  <si>
    <t>p = 0.197</t>
  </si>
  <si>
    <t>p = 0.308</t>
  </si>
  <si>
    <t>p = 0.177</t>
  </si>
  <si>
    <t>p = 0.653</t>
  </si>
  <si>
    <t>p = 0.074</t>
  </si>
  <si>
    <t>p = 0.574</t>
  </si>
  <si>
    <t>p = 0.424</t>
  </si>
  <si>
    <t>p = 0.848</t>
  </si>
  <si>
    <t>p = 0.146</t>
  </si>
  <si>
    <t>p = 0.083</t>
  </si>
  <si>
    <t>p = 0.339</t>
  </si>
  <si>
    <t>p = 0.899</t>
  </si>
  <si>
    <t>p = 0.105</t>
  </si>
  <si>
    <t>p = 0.825</t>
  </si>
  <si>
    <t>p = 0.815</t>
  </si>
  <si>
    <t>p = 0.701</t>
  </si>
  <si>
    <t>p = 0.252</t>
  </si>
  <si>
    <t>p = 0.667</t>
  </si>
  <si>
    <t>p = 0.784</t>
  </si>
  <si>
    <t>p = 0.857</t>
  </si>
  <si>
    <t>p = 0.153</t>
  </si>
  <si>
    <t>p = 0.782</t>
  </si>
  <si>
    <t>p = 0.724</t>
  </si>
  <si>
    <t>p = 0.538</t>
  </si>
  <si>
    <t>p = 0.934</t>
  </si>
  <si>
    <t>p = 0.484</t>
  </si>
  <si>
    <t>p = 0.475</t>
  </si>
  <si>
    <t>p = 0.078</t>
  </si>
  <si>
    <t>p = 0.262</t>
  </si>
  <si>
    <t>p = 0.841</t>
  </si>
  <si>
    <t>p = 0.268</t>
  </si>
  <si>
    <t>p = 0.681</t>
  </si>
  <si>
    <t>p = 0.626</t>
  </si>
  <si>
    <t>p = 0.789</t>
  </si>
  <si>
    <t>p = 0.342</t>
  </si>
  <si>
    <t>p = 0.593</t>
  </si>
  <si>
    <t>p = 0.893</t>
  </si>
  <si>
    <t>p = 0.605</t>
  </si>
  <si>
    <t>p = 0.227</t>
  </si>
  <si>
    <t>p = 0.319</t>
  </si>
  <si>
    <t>p = 0.337</t>
  </si>
  <si>
    <t>p = 0.532</t>
  </si>
  <si>
    <t>p = 0.758</t>
  </si>
  <si>
    <t>p = 0.745</t>
  </si>
  <si>
    <t>p = 0.941</t>
  </si>
  <si>
    <t>p = 0.725</t>
  </si>
  <si>
    <t>p = 0.776</t>
  </si>
  <si>
    <t>p = 0.749</t>
  </si>
  <si>
    <t>p = 0.994</t>
  </si>
  <si>
    <t>p = 0.702</t>
  </si>
  <si>
    <t>p = 0.228</t>
  </si>
  <si>
    <t>p = 0.631</t>
  </si>
  <si>
    <t>p = 0.523</t>
  </si>
  <si>
    <t>p = 0.094</t>
  </si>
  <si>
    <t>p = 0.534</t>
  </si>
  <si>
    <t>p = 0.849</t>
  </si>
  <si>
    <t>p = 0.802</t>
  </si>
  <si>
    <t>p = 0.981</t>
  </si>
  <si>
    <t>p = 0.358</t>
  </si>
  <si>
    <t>p = 0.351</t>
  </si>
  <si>
    <t>p = 0.221</t>
  </si>
  <si>
    <t>p = 0.244</t>
  </si>
  <si>
    <t>p = 0.596</t>
  </si>
  <si>
    <t>p = 0.429</t>
  </si>
  <si>
    <t>p = 0.324</t>
  </si>
  <si>
    <t>p = 0.397</t>
  </si>
  <si>
    <t>p = 0.444</t>
  </si>
  <si>
    <t>p = 0.874</t>
  </si>
  <si>
    <t>p = 0.811</t>
  </si>
  <si>
    <t>p = 0.518</t>
  </si>
  <si>
    <t>p = 0.822</t>
  </si>
  <si>
    <t>p = 0.195</t>
  </si>
  <si>
    <t>p = 0.264</t>
  </si>
  <si>
    <t>p = 0.225</t>
  </si>
  <si>
    <t>p = 0.993</t>
  </si>
  <si>
    <t>p = 0.924</t>
  </si>
  <si>
    <t>p = 0.913</t>
  </si>
  <si>
    <t>p = 0.826</t>
  </si>
  <si>
    <t>p = 0.343</t>
  </si>
  <si>
    <t>p = 0.557</t>
  </si>
  <si>
    <t>p = 0.762</t>
  </si>
  <si>
    <t>p = 0.302</t>
  </si>
  <si>
    <t>p = 0.978</t>
  </si>
  <si>
    <t>p = 0.592</t>
  </si>
  <si>
    <t>p = 0.859</t>
  </si>
  <si>
    <t>p = 0.312</t>
  </si>
  <si>
    <t>p = 0.598</t>
  </si>
  <si>
    <t>p = 0.995</t>
  </si>
  <si>
    <t>p = 0.928</t>
  </si>
  <si>
    <t>p = 0.723</t>
  </si>
  <si>
    <t>p = 0.047</t>
  </si>
  <si>
    <t>p = 0.961</t>
  </si>
  <si>
    <t>p = 0.046</t>
  </si>
  <si>
    <t>p = 0.869</t>
  </si>
  <si>
    <t>p = 0.336</t>
  </si>
  <si>
    <t>p = 0.551</t>
  </si>
  <si>
    <t>p = 0.494</t>
  </si>
  <si>
    <t>p = 0.912</t>
  </si>
  <si>
    <t>p = 0.722</t>
  </si>
  <si>
    <t>p = 0.939</t>
  </si>
  <si>
    <t>p = 0.504</t>
  </si>
  <si>
    <t>p = 0.716</t>
  </si>
  <si>
    <t>p = 0.272</t>
  </si>
  <si>
    <t>p = 0.711</t>
  </si>
  <si>
    <t>p = 0.297</t>
  </si>
  <si>
    <t>p = 0.442</t>
  </si>
  <si>
    <t>p = 0.321</t>
  </si>
  <si>
    <t>p = 0.588</t>
  </si>
  <si>
    <t>p = 0.798</t>
  </si>
  <si>
    <t>p = 0.989</t>
  </si>
  <si>
    <t>p = 0.157</t>
  </si>
  <si>
    <t>p = 0.191</t>
  </si>
  <si>
    <t>p = 0.441</t>
  </si>
  <si>
    <t>p = 0.548</t>
  </si>
  <si>
    <t>p = 0.503</t>
  </si>
  <si>
    <t>p = 0.827</t>
  </si>
  <si>
    <t>p = 0.136</t>
  </si>
  <si>
    <t>p = 0.435</t>
  </si>
  <si>
    <t>p = 0.555</t>
  </si>
  <si>
    <t>p = 0.654</t>
  </si>
  <si>
    <t>p = 0.290</t>
  </si>
  <si>
    <t>p = 0.010</t>
  </si>
  <si>
    <t>p = 0.820</t>
  </si>
  <si>
    <t>p = 0.460</t>
  </si>
  <si>
    <t>p = 0.350</t>
  </si>
  <si>
    <t>p = 0.150</t>
  </si>
  <si>
    <t>p = 0.070</t>
  </si>
  <si>
    <t>p = 0.760</t>
  </si>
  <si>
    <t>p = 0.810</t>
  </si>
  <si>
    <t>p = 0.020</t>
  </si>
  <si>
    <t>p = 0.370</t>
  </si>
  <si>
    <t>p = 0.180</t>
  </si>
  <si>
    <t>p = 0.800</t>
  </si>
  <si>
    <t>p = 0.470</t>
  </si>
  <si>
    <t>p = 0.900</t>
  </si>
  <si>
    <t>p = 0.840</t>
  </si>
  <si>
    <t>p = 0.120</t>
  </si>
  <si>
    <t>p = 0.090</t>
  </si>
  <si>
    <t>p = 0.880</t>
  </si>
  <si>
    <t>p = 0.600</t>
  </si>
  <si>
    <t>p = 0.100</t>
  </si>
  <si>
    <t>p = 0.910</t>
  </si>
  <si>
    <t>p = 0.510</t>
  </si>
  <si>
    <t>p = 0.860</t>
  </si>
  <si>
    <t>p = 0.250</t>
  </si>
  <si>
    <t>p = 0.420</t>
  </si>
  <si>
    <t>p = 0.410</t>
  </si>
  <si>
    <t>p = 0.740</t>
  </si>
  <si>
    <t>p = 0.960</t>
  </si>
  <si>
    <t>p = 0.320</t>
  </si>
  <si>
    <t>p = 0.550</t>
  </si>
  <si>
    <t>p = 0.140</t>
  </si>
  <si>
    <t>p = 0.640</t>
  </si>
  <si>
    <t>p = 0.280</t>
  </si>
  <si>
    <t>p = 0.360</t>
  </si>
  <si>
    <t>p = 0.430</t>
  </si>
  <si>
    <t>p = 0.340</t>
  </si>
  <si>
    <t>p = 0.080</t>
  </si>
  <si>
    <t>p = 0.230</t>
  </si>
  <si>
    <t>p = 0.040</t>
  </si>
  <si>
    <t>p = 0.190</t>
  </si>
  <si>
    <t>p = 0.930</t>
  </si>
  <si>
    <t>p = 0.330</t>
  </si>
  <si>
    <t>p = 0.720</t>
  </si>
  <si>
    <t>p = 0.060</t>
  </si>
  <si>
    <t>p = 0.220</t>
  </si>
  <si>
    <t>p = 0.310</t>
  </si>
  <si>
    <t>p = 0.540</t>
  </si>
  <si>
    <t>p = 0.270</t>
  </si>
  <si>
    <t>p = 0.780</t>
  </si>
  <si>
    <t>p = 0.530</t>
  </si>
  <si>
    <t>p = 0.620</t>
  </si>
  <si>
    <t>p = 0.380</t>
  </si>
  <si>
    <t>p = 0.580</t>
  </si>
  <si>
    <t>p = 0.210</t>
  </si>
  <si>
    <t>p = 0.050</t>
  </si>
  <si>
    <t>p = 0.570</t>
  </si>
  <si>
    <t>p = 0.730</t>
  </si>
  <si>
    <t>p = 0.590</t>
  </si>
  <si>
    <t>p = 0.870</t>
  </si>
  <si>
    <t>p = 0.890</t>
  </si>
  <si>
    <t>p = 0.650</t>
  </si>
  <si>
    <t>p = 0.920</t>
  </si>
  <si>
    <t>p = 0.490</t>
  </si>
  <si>
    <t>p = 0.690</t>
  </si>
  <si>
    <t>p = 0.970</t>
  </si>
  <si>
    <t>p = 0.450</t>
  </si>
  <si>
    <t>p = 0.770</t>
  </si>
  <si>
    <t>p = 0.500</t>
  </si>
  <si>
    <t>p = 0.940</t>
  </si>
  <si>
    <t>p = 0.610</t>
  </si>
  <si>
    <t>p = 0.170</t>
  </si>
  <si>
    <t>p = 0.440</t>
  </si>
  <si>
    <t>p = 0.130</t>
  </si>
  <si>
    <t>included in 58-marker signature</t>
  </si>
  <si>
    <t>in gene body of C1orf61</t>
  </si>
  <si>
    <t>in promoter region of PAPSS1</t>
  </si>
  <si>
    <t>in gene body of PEBP4</t>
  </si>
  <si>
    <t>lnc-FAM153A-1</t>
  </si>
  <si>
    <t>in promoter region of FXYD1</t>
  </si>
  <si>
    <t>lnc-RHBG-1</t>
  </si>
  <si>
    <t>in gene body of CLDN5</t>
  </si>
  <si>
    <t>lnc-ACOX3-3</t>
  </si>
  <si>
    <t>lnc-ECI1-1</t>
  </si>
  <si>
    <t>in promoter region of MOCOS</t>
  </si>
  <si>
    <t>in gene body of ITPRIP</t>
  </si>
  <si>
    <t>in promoter region of NPM2</t>
  </si>
  <si>
    <t>lnc-C9orf146-2</t>
  </si>
  <si>
    <t>lnc-NR2F2-2</t>
  </si>
  <si>
    <t>in gene body of lnc-YTHDF1-2</t>
  </si>
  <si>
    <t>in gene body of SOX2-OT</t>
  </si>
  <si>
    <t>in gene body of NKPD1</t>
  </si>
  <si>
    <t>lnc-ATP4A-1</t>
  </si>
  <si>
    <t>in gene body of NXPH1</t>
  </si>
  <si>
    <t>lnc-NOXO1-1</t>
  </si>
  <si>
    <t>lnc-MRPL3-2</t>
  </si>
  <si>
    <t>lnc-TREX1-1</t>
  </si>
  <si>
    <t>additional annotation for windows (if available)</t>
  </si>
  <si>
    <t>in gene body of lnc-NCEH1-1</t>
  </si>
  <si>
    <t>assay002</t>
  </si>
  <si>
    <t>assay004</t>
  </si>
  <si>
    <t>assay005</t>
  </si>
  <si>
    <t>assay006</t>
  </si>
  <si>
    <t>assay007</t>
  </si>
  <si>
    <t>assay008</t>
  </si>
  <si>
    <t>assay009</t>
  </si>
  <si>
    <t>assay010</t>
  </si>
  <si>
    <t>assay011</t>
  </si>
  <si>
    <t>assay012</t>
  </si>
  <si>
    <t>assay013</t>
  </si>
  <si>
    <t>assay015</t>
  </si>
  <si>
    <t>assay016</t>
  </si>
  <si>
    <t>assay018</t>
  </si>
  <si>
    <t>assay019</t>
  </si>
  <si>
    <t>assay021</t>
  </si>
  <si>
    <t>assay022</t>
  </si>
  <si>
    <t>assay024</t>
  </si>
  <si>
    <t>assay031</t>
  </si>
  <si>
    <t>assay032</t>
  </si>
  <si>
    <t>assay033</t>
  </si>
  <si>
    <t>assay035</t>
  </si>
  <si>
    <t>assay036</t>
  </si>
  <si>
    <t>assay037</t>
  </si>
  <si>
    <t>assay038</t>
  </si>
  <si>
    <t>assay039</t>
  </si>
  <si>
    <t>assay040</t>
  </si>
  <si>
    <t>assay042</t>
  </si>
  <si>
    <t>assay044</t>
  </si>
  <si>
    <t>assay045</t>
  </si>
  <si>
    <t>assay046</t>
  </si>
  <si>
    <t>assay047</t>
  </si>
  <si>
    <t>assay049</t>
  </si>
  <si>
    <t>assay050</t>
  </si>
  <si>
    <t>assay051</t>
  </si>
  <si>
    <t>assay052</t>
  </si>
  <si>
    <t>assay053</t>
  </si>
  <si>
    <t>assay056</t>
  </si>
  <si>
    <t>assay057</t>
  </si>
  <si>
    <t>assay058</t>
  </si>
  <si>
    <t>assay059</t>
  </si>
  <si>
    <t>assay061</t>
  </si>
  <si>
    <t>assay062</t>
  </si>
  <si>
    <t>assay063</t>
  </si>
  <si>
    <t>assay064</t>
  </si>
  <si>
    <t>assay065</t>
  </si>
  <si>
    <t>assay066</t>
  </si>
  <si>
    <t>assay067</t>
  </si>
  <si>
    <t>assay068</t>
  </si>
  <si>
    <t>assay069</t>
  </si>
  <si>
    <t>assay070</t>
  </si>
  <si>
    <t>assay071</t>
  </si>
  <si>
    <t>assay072</t>
  </si>
  <si>
    <t>assay074</t>
  </si>
  <si>
    <t>assay075</t>
  </si>
  <si>
    <t>assay077</t>
  </si>
  <si>
    <t>assay078</t>
  </si>
  <si>
    <t>assay079</t>
  </si>
  <si>
    <t>assay080</t>
  </si>
  <si>
    <t>assay082</t>
  </si>
  <si>
    <t>assay084</t>
  </si>
  <si>
    <t>assay087</t>
  </si>
  <si>
    <t>assay088</t>
  </si>
  <si>
    <t>assay089</t>
  </si>
  <si>
    <t>assay090</t>
  </si>
  <si>
    <t>assay091</t>
  </si>
  <si>
    <t>assay092</t>
  </si>
  <si>
    <t>assay099</t>
  </si>
  <si>
    <t>yes; HR-DOD</t>
  </si>
  <si>
    <t>yes; HR-MYCN1</t>
  </si>
  <si>
    <t>yes; HR-DOD-MYCN1</t>
  </si>
  <si>
    <t>yes; HR-DOD-MYCN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/>
    </xf>
  </cellXfs>
  <cellStyles count="1">
    <cellStyle name="Standaard" xfId="0" builtinId="0"/>
  </cellStyles>
  <dxfs count="6">
    <dxf>
      <font>
        <color rgb="FFFFFF00"/>
      </font>
      <fill>
        <patternFill>
          <bgColor rgb="FFFFFF00"/>
        </patternFill>
      </fill>
    </dxf>
    <dxf>
      <font>
        <color theme="3" tint="-0.499984740745262"/>
      </font>
      <fill>
        <patternFill>
          <bgColor theme="3" tint="-0.499984740745262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3" tint="-0.499984740745262"/>
      </font>
      <fill>
        <patternFill>
          <bgColor theme="3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tabSelected="1" workbookViewId="0">
      <pane ySplit="2" topLeftCell="A3" activePane="bottomLeft" state="frozen"/>
      <selection pane="bottomLeft" sqref="A1:A2"/>
    </sheetView>
  </sheetViews>
  <sheetFormatPr defaultRowHeight="14.4" x14ac:dyDescent="0.3"/>
  <cols>
    <col min="1" max="1" width="12.6640625" style="1" bestFit="1" customWidth="1"/>
    <col min="2" max="2" width="27.21875" style="1" bestFit="1" customWidth="1"/>
    <col min="3" max="3" width="25.109375" style="1" bestFit="1" customWidth="1"/>
    <col min="4" max="4" width="25.6640625" style="3" bestFit="1" customWidth="1"/>
    <col min="5" max="5" width="34.88671875" style="1" bestFit="1" customWidth="1"/>
    <col min="6" max="6" width="34.5546875" style="1" bestFit="1" customWidth="1"/>
    <col min="7" max="7" width="26.33203125" style="1" bestFit="1" customWidth="1"/>
    <col min="8" max="8" width="6.33203125" style="1" bestFit="1" customWidth="1"/>
    <col min="9" max="9" width="25.109375" style="1" bestFit="1" customWidth="1"/>
    <col min="10" max="10" width="14.21875" style="1" customWidth="1"/>
    <col min="11" max="12" width="18.44140625" style="1" bestFit="1" customWidth="1"/>
    <col min="13" max="13" width="13.6640625" style="1" bestFit="1" customWidth="1"/>
    <col min="14" max="14" width="13.88671875" style="1" bestFit="1" customWidth="1"/>
    <col min="15" max="16" width="9.21875" style="1" bestFit="1" customWidth="1"/>
    <col min="17" max="18" width="12.5546875" style="1" bestFit="1" customWidth="1"/>
    <col min="19" max="19" width="14.6640625" style="1" bestFit="1" customWidth="1"/>
    <col min="20" max="20" width="11.5546875" style="1" bestFit="1" customWidth="1"/>
    <col min="21" max="22" width="14.6640625" style="1" bestFit="1" customWidth="1"/>
    <col min="23" max="24" width="9.21875" style="1" bestFit="1" customWidth="1"/>
    <col min="25" max="26" width="12.5546875" style="1" bestFit="1" customWidth="1"/>
    <col min="27" max="27" width="14.6640625" style="1" bestFit="1" customWidth="1"/>
    <col min="28" max="28" width="11.5546875" style="1" bestFit="1" customWidth="1"/>
    <col min="29" max="30" width="14.6640625" style="1" bestFit="1" customWidth="1"/>
    <col min="31" max="31" width="8.77734375" style="1" bestFit="1" customWidth="1"/>
    <col min="32" max="16384" width="8.88671875" style="1"/>
  </cols>
  <sheetData>
    <row r="1" spans="1:36" s="3" customFormat="1" x14ac:dyDescent="0.3">
      <c r="A1" s="10" t="s">
        <v>1</v>
      </c>
      <c r="B1" s="10" t="s">
        <v>361</v>
      </c>
      <c r="C1" s="10" t="s">
        <v>184</v>
      </c>
      <c r="D1" s="7"/>
      <c r="E1" s="10" t="s">
        <v>0</v>
      </c>
      <c r="F1" s="10"/>
      <c r="G1" s="10" t="s">
        <v>304</v>
      </c>
      <c r="H1" s="10" t="s">
        <v>362</v>
      </c>
      <c r="I1" s="11" t="s">
        <v>443</v>
      </c>
      <c r="J1" s="11"/>
      <c r="K1" s="11"/>
      <c r="L1" s="11"/>
      <c r="M1" s="11"/>
      <c r="N1" s="11"/>
      <c r="O1" s="9" t="s">
        <v>444</v>
      </c>
      <c r="P1" s="9"/>
      <c r="Q1" s="9"/>
      <c r="R1" s="9"/>
      <c r="S1" s="9"/>
      <c r="T1" s="9"/>
      <c r="U1" s="9"/>
      <c r="V1" s="9"/>
      <c r="W1" s="9" t="s">
        <v>463</v>
      </c>
      <c r="X1" s="9"/>
      <c r="Y1" s="9"/>
      <c r="Z1" s="9"/>
      <c r="AA1" s="9"/>
      <c r="AB1" s="9"/>
      <c r="AC1" s="9"/>
      <c r="AD1" s="9"/>
      <c r="AE1" s="8"/>
    </row>
    <row r="2" spans="1:36" s="4" customFormat="1" ht="66.599999999999994" customHeight="1" x14ac:dyDescent="0.3">
      <c r="A2" s="10"/>
      <c r="B2" s="10"/>
      <c r="C2" s="10"/>
      <c r="D2" s="7" t="s">
        <v>1187</v>
      </c>
      <c r="E2" s="10"/>
      <c r="F2" s="10"/>
      <c r="G2" s="10"/>
      <c r="H2" s="10"/>
      <c r="I2" s="7" t="s">
        <v>363</v>
      </c>
      <c r="J2" s="7" t="s">
        <v>2</v>
      </c>
      <c r="K2" s="7" t="s">
        <v>5</v>
      </c>
      <c r="L2" s="7" t="s">
        <v>4</v>
      </c>
      <c r="M2" s="7" t="s">
        <v>3</v>
      </c>
      <c r="N2" s="7" t="s">
        <v>135</v>
      </c>
      <c r="O2" s="7" t="s">
        <v>445</v>
      </c>
      <c r="P2" s="7" t="s">
        <v>446</v>
      </c>
      <c r="Q2" s="7" t="s">
        <v>447</v>
      </c>
      <c r="R2" s="7" t="s">
        <v>458</v>
      </c>
      <c r="S2" s="7" t="s">
        <v>459</v>
      </c>
      <c r="T2" s="7" t="s">
        <v>460</v>
      </c>
      <c r="U2" s="7" t="s">
        <v>461</v>
      </c>
      <c r="V2" s="7" t="s">
        <v>462</v>
      </c>
      <c r="W2" s="7" t="s">
        <v>445</v>
      </c>
      <c r="X2" s="7" t="s">
        <v>446</v>
      </c>
      <c r="Y2" s="7" t="s">
        <v>447</v>
      </c>
      <c r="Z2" s="7" t="s">
        <v>458</v>
      </c>
      <c r="AA2" s="7" t="s">
        <v>459</v>
      </c>
      <c r="AB2" s="7" t="s">
        <v>460</v>
      </c>
      <c r="AC2" s="7" t="s">
        <v>461</v>
      </c>
      <c r="AD2" s="7" t="s">
        <v>462</v>
      </c>
      <c r="AE2" s="7" t="s">
        <v>1164</v>
      </c>
    </row>
    <row r="3" spans="1:36" x14ac:dyDescent="0.3">
      <c r="A3" s="3" t="s">
        <v>1189</v>
      </c>
      <c r="B3" s="1" t="s">
        <v>6</v>
      </c>
      <c r="C3" s="1" t="s">
        <v>221</v>
      </c>
      <c r="E3" s="1" t="s">
        <v>7</v>
      </c>
      <c r="F3" s="1" t="s">
        <v>8</v>
      </c>
      <c r="G3" s="1" t="s">
        <v>226</v>
      </c>
      <c r="H3" s="1">
        <v>1</v>
      </c>
      <c r="I3" s="1" t="s">
        <v>380</v>
      </c>
      <c r="J3" s="1" t="s">
        <v>1257</v>
      </c>
      <c r="K3" s="3"/>
      <c r="L3" s="3"/>
      <c r="O3" s="1" t="s">
        <v>465</v>
      </c>
      <c r="P3" s="5" t="s">
        <v>466</v>
      </c>
      <c r="Q3" s="5" t="s">
        <v>467</v>
      </c>
      <c r="R3" s="5" t="s">
        <v>468</v>
      </c>
      <c r="S3" s="5" t="s">
        <v>469</v>
      </c>
      <c r="T3" s="5" t="s">
        <v>1113</v>
      </c>
      <c r="U3" s="5" t="s">
        <v>470</v>
      </c>
      <c r="V3" s="5" t="s">
        <v>471</v>
      </c>
      <c r="W3" s="3" t="s">
        <v>472</v>
      </c>
      <c r="X3" s="5" t="s">
        <v>473</v>
      </c>
      <c r="Y3" s="5" t="s">
        <v>474</v>
      </c>
      <c r="Z3" s="5" t="s">
        <v>475</v>
      </c>
      <c r="AA3" s="5" t="s">
        <v>476</v>
      </c>
      <c r="AB3" s="5" t="s">
        <v>477</v>
      </c>
      <c r="AC3" s="5" t="s">
        <v>1155</v>
      </c>
      <c r="AD3" s="5" t="s">
        <v>478</v>
      </c>
      <c r="AE3" s="3" t="s">
        <v>441</v>
      </c>
      <c r="AF3" s="3"/>
      <c r="AG3" s="3"/>
      <c r="AH3" s="3"/>
      <c r="AI3" s="3"/>
      <c r="AJ3" s="3"/>
    </row>
    <row r="4" spans="1:36" x14ac:dyDescent="0.3">
      <c r="A4" s="3" t="s">
        <v>1190</v>
      </c>
      <c r="B4" s="1" t="s">
        <v>9</v>
      </c>
      <c r="C4" s="1" t="s">
        <v>188</v>
      </c>
      <c r="E4" s="1" t="s">
        <v>10</v>
      </c>
      <c r="F4" s="1" t="s">
        <v>11</v>
      </c>
      <c r="G4" s="1" t="s">
        <v>227</v>
      </c>
      <c r="H4" s="1">
        <v>-1</v>
      </c>
      <c r="I4" s="1" t="s">
        <v>381</v>
      </c>
      <c r="J4" s="3" t="s">
        <v>1257</v>
      </c>
      <c r="K4" s="3"/>
      <c r="L4" s="3"/>
      <c r="M4" s="3"/>
      <c r="N4" s="3"/>
      <c r="O4" s="5" t="s">
        <v>479</v>
      </c>
      <c r="P4" s="5" t="s">
        <v>480</v>
      </c>
      <c r="Q4" s="5" t="s">
        <v>481</v>
      </c>
      <c r="R4" s="5" t="s">
        <v>482</v>
      </c>
      <c r="S4" s="5" t="s">
        <v>483</v>
      </c>
      <c r="T4" s="5" t="s">
        <v>1114</v>
      </c>
      <c r="U4" s="5" t="s">
        <v>484</v>
      </c>
      <c r="V4" s="3" t="s">
        <v>485</v>
      </c>
      <c r="W4" s="5" t="s">
        <v>486</v>
      </c>
      <c r="X4" s="5" t="s">
        <v>487</v>
      </c>
      <c r="Y4" s="5" t="s">
        <v>488</v>
      </c>
      <c r="Z4" s="5" t="s">
        <v>489</v>
      </c>
      <c r="AA4" s="5" t="s">
        <v>490</v>
      </c>
      <c r="AB4" s="5" t="s">
        <v>491</v>
      </c>
      <c r="AC4" s="5" t="s">
        <v>1132</v>
      </c>
      <c r="AD4" s="3" t="s">
        <v>1129</v>
      </c>
      <c r="AE4" s="3" t="s">
        <v>441</v>
      </c>
      <c r="AF4" s="3"/>
      <c r="AG4" s="3"/>
      <c r="AH4" s="3"/>
      <c r="AI4" s="3"/>
      <c r="AJ4" s="3"/>
    </row>
    <row r="5" spans="1:36" x14ac:dyDescent="0.3">
      <c r="A5" s="3" t="s">
        <v>1191</v>
      </c>
      <c r="B5" s="1" t="s">
        <v>12</v>
      </c>
      <c r="C5" s="1" t="s">
        <v>199</v>
      </c>
      <c r="E5" s="1" t="s">
        <v>13</v>
      </c>
      <c r="F5" s="1" t="s">
        <v>14</v>
      </c>
      <c r="G5" s="1" t="s">
        <v>228</v>
      </c>
      <c r="H5" s="1">
        <v>-1</v>
      </c>
      <c r="I5" s="1" t="s">
        <v>382</v>
      </c>
      <c r="J5" s="3" t="s">
        <v>1257</v>
      </c>
      <c r="K5" s="3"/>
      <c r="L5" s="3"/>
      <c r="M5" s="3" t="s">
        <v>1257</v>
      </c>
      <c r="N5" s="3"/>
      <c r="O5" s="3" t="s">
        <v>1091</v>
      </c>
      <c r="P5" s="5" t="s">
        <v>492</v>
      </c>
      <c r="Q5" s="5" t="s">
        <v>1090</v>
      </c>
      <c r="R5" s="3" t="s">
        <v>493</v>
      </c>
      <c r="S5" s="5" t="s">
        <v>486</v>
      </c>
      <c r="T5" s="5" t="s">
        <v>494</v>
      </c>
      <c r="U5" s="5" t="s">
        <v>495</v>
      </c>
      <c r="V5" s="3" t="s">
        <v>496</v>
      </c>
      <c r="W5" s="3" t="s">
        <v>497</v>
      </c>
      <c r="X5" s="5" t="s">
        <v>498</v>
      </c>
      <c r="Y5" s="5" t="s">
        <v>499</v>
      </c>
      <c r="Z5" s="3" t="s">
        <v>500</v>
      </c>
      <c r="AA5" s="5" t="s">
        <v>501</v>
      </c>
      <c r="AB5" s="5" t="s">
        <v>502</v>
      </c>
      <c r="AC5" s="5" t="s">
        <v>503</v>
      </c>
      <c r="AD5" s="3" t="s">
        <v>496</v>
      </c>
      <c r="AE5" s="3" t="s">
        <v>441</v>
      </c>
      <c r="AF5" s="3"/>
      <c r="AG5" s="3"/>
      <c r="AH5" s="3"/>
      <c r="AI5" s="3"/>
      <c r="AJ5" s="3"/>
    </row>
    <row r="6" spans="1:36" x14ac:dyDescent="0.3">
      <c r="A6" s="3" t="s">
        <v>1192</v>
      </c>
      <c r="B6" s="1" t="s">
        <v>15</v>
      </c>
      <c r="C6" s="1" t="s">
        <v>208</v>
      </c>
      <c r="E6" s="1" t="s">
        <v>16</v>
      </c>
      <c r="F6" s="1" t="s">
        <v>17</v>
      </c>
      <c r="G6" s="1" t="s">
        <v>229</v>
      </c>
      <c r="H6" s="1">
        <v>1</v>
      </c>
      <c r="I6" s="1" t="s">
        <v>383</v>
      </c>
      <c r="J6" s="3" t="s">
        <v>1257</v>
      </c>
      <c r="K6" s="3"/>
      <c r="L6" s="3"/>
      <c r="M6" s="3"/>
      <c r="N6" s="3" t="s">
        <v>1258</v>
      </c>
      <c r="O6" s="3" t="s">
        <v>472</v>
      </c>
      <c r="P6" s="3" t="s">
        <v>504</v>
      </c>
      <c r="Q6" s="5" t="s">
        <v>505</v>
      </c>
      <c r="R6" s="5" t="s">
        <v>506</v>
      </c>
      <c r="S6" s="5" t="s">
        <v>507</v>
      </c>
      <c r="T6" s="5" t="s">
        <v>508</v>
      </c>
      <c r="U6" s="5" t="s">
        <v>509</v>
      </c>
      <c r="V6" s="5" t="s">
        <v>1123</v>
      </c>
      <c r="W6" s="5" t="s">
        <v>510</v>
      </c>
      <c r="X6" s="5" t="s">
        <v>511</v>
      </c>
      <c r="Y6" s="5" t="s">
        <v>512</v>
      </c>
      <c r="Z6" s="5" t="s">
        <v>513</v>
      </c>
      <c r="AA6" s="5" t="s">
        <v>1149</v>
      </c>
      <c r="AB6" s="5" t="s">
        <v>514</v>
      </c>
      <c r="AC6" s="5" t="s">
        <v>491</v>
      </c>
      <c r="AD6" s="5" t="s">
        <v>1090</v>
      </c>
      <c r="AE6" s="3" t="s">
        <v>441</v>
      </c>
      <c r="AF6" s="3"/>
      <c r="AG6" s="3"/>
      <c r="AH6" s="3"/>
      <c r="AI6" s="3"/>
      <c r="AJ6" s="3"/>
    </row>
    <row r="7" spans="1:36" x14ac:dyDescent="0.3">
      <c r="A7" s="3" t="s">
        <v>1193</v>
      </c>
      <c r="B7" s="1" t="s">
        <v>18</v>
      </c>
      <c r="C7" s="1" t="s">
        <v>188</v>
      </c>
      <c r="E7" s="1" t="s">
        <v>19</v>
      </c>
      <c r="F7" s="1" t="s">
        <v>20</v>
      </c>
      <c r="G7" s="1" t="s">
        <v>230</v>
      </c>
      <c r="H7" s="1">
        <v>-1</v>
      </c>
      <c r="I7" s="1" t="s">
        <v>384</v>
      </c>
      <c r="J7" s="3" t="s">
        <v>1257</v>
      </c>
      <c r="K7" s="3"/>
      <c r="L7" s="3"/>
      <c r="M7" s="3"/>
      <c r="N7" s="3"/>
      <c r="O7" s="5" t="s">
        <v>1090</v>
      </c>
      <c r="P7" s="3" t="s">
        <v>515</v>
      </c>
      <c r="Q7" s="5" t="s">
        <v>516</v>
      </c>
      <c r="R7" s="5" t="s">
        <v>517</v>
      </c>
      <c r="S7" s="5" t="s">
        <v>518</v>
      </c>
      <c r="T7" s="5" t="s">
        <v>1115</v>
      </c>
      <c r="U7" s="5" t="s">
        <v>519</v>
      </c>
      <c r="V7" s="5" t="s">
        <v>506</v>
      </c>
      <c r="W7" s="5" t="s">
        <v>520</v>
      </c>
      <c r="X7" s="3" t="s">
        <v>521</v>
      </c>
      <c r="Y7" s="5" t="s">
        <v>522</v>
      </c>
      <c r="Z7" s="5" t="s">
        <v>523</v>
      </c>
      <c r="AA7" s="5" t="s">
        <v>524</v>
      </c>
      <c r="AB7" s="5" t="s">
        <v>525</v>
      </c>
      <c r="AC7" s="5" t="s">
        <v>526</v>
      </c>
      <c r="AD7" s="5" t="s">
        <v>527</v>
      </c>
      <c r="AE7" s="3" t="s">
        <v>442</v>
      </c>
      <c r="AF7" s="3"/>
      <c r="AG7" s="3"/>
      <c r="AH7" s="3"/>
      <c r="AI7" s="3"/>
      <c r="AJ7" s="3"/>
    </row>
    <row r="8" spans="1:36" x14ac:dyDescent="0.3">
      <c r="A8" s="3" t="s">
        <v>1194</v>
      </c>
      <c r="B8" s="1" t="s">
        <v>21</v>
      </c>
      <c r="C8" s="1" t="s">
        <v>212</v>
      </c>
      <c r="E8" s="1" t="s">
        <v>22</v>
      </c>
      <c r="F8" s="1" t="s">
        <v>23</v>
      </c>
      <c r="G8" s="1" t="s">
        <v>231</v>
      </c>
      <c r="H8" s="1">
        <v>1</v>
      </c>
      <c r="I8" s="1" t="s">
        <v>385</v>
      </c>
      <c r="J8" s="3" t="s">
        <v>1257</v>
      </c>
      <c r="K8" s="3"/>
      <c r="L8" s="3"/>
      <c r="M8" s="3"/>
      <c r="N8" s="3" t="s">
        <v>1258</v>
      </c>
      <c r="O8" s="3" t="s">
        <v>521</v>
      </c>
      <c r="P8" s="3" t="s">
        <v>528</v>
      </c>
      <c r="Q8" s="5" t="s">
        <v>529</v>
      </c>
      <c r="R8" s="5" t="s">
        <v>530</v>
      </c>
      <c r="S8" s="5" t="s">
        <v>531</v>
      </c>
      <c r="T8" s="5" t="s">
        <v>532</v>
      </c>
      <c r="U8" s="5" t="s">
        <v>1108</v>
      </c>
      <c r="V8" s="5" t="s">
        <v>533</v>
      </c>
      <c r="W8" s="5" t="s">
        <v>510</v>
      </c>
      <c r="X8" s="3" t="s">
        <v>534</v>
      </c>
      <c r="Y8" s="5" t="s">
        <v>535</v>
      </c>
      <c r="Z8" s="5" t="s">
        <v>536</v>
      </c>
      <c r="AA8" s="5" t="s">
        <v>1095</v>
      </c>
      <c r="AB8" s="5" t="s">
        <v>537</v>
      </c>
      <c r="AC8" s="5" t="s">
        <v>538</v>
      </c>
      <c r="AD8" s="5" t="s">
        <v>1107</v>
      </c>
      <c r="AE8" s="3" t="s">
        <v>441</v>
      </c>
      <c r="AF8" s="3"/>
      <c r="AG8" s="3"/>
      <c r="AH8" s="3"/>
      <c r="AI8" s="3"/>
      <c r="AJ8" s="3"/>
    </row>
    <row r="9" spans="1:36" x14ac:dyDescent="0.3">
      <c r="A9" s="3" t="s">
        <v>1195</v>
      </c>
      <c r="B9" s="1" t="s">
        <v>134</v>
      </c>
      <c r="C9" s="1" t="s">
        <v>193</v>
      </c>
      <c r="E9" s="1" t="s">
        <v>24</v>
      </c>
      <c r="F9" s="1" t="s">
        <v>25</v>
      </c>
      <c r="G9" s="1" t="s">
        <v>232</v>
      </c>
      <c r="H9" s="1">
        <v>1</v>
      </c>
      <c r="I9" s="1" t="s">
        <v>421</v>
      </c>
      <c r="J9" s="3" t="s">
        <v>1257</v>
      </c>
      <c r="K9" s="3"/>
      <c r="L9" s="3"/>
      <c r="M9" s="3"/>
      <c r="N9" s="3"/>
      <c r="O9" s="3" t="s">
        <v>539</v>
      </c>
      <c r="P9" s="5" t="s">
        <v>513</v>
      </c>
      <c r="Q9" s="5" t="s">
        <v>1101</v>
      </c>
      <c r="R9" s="5" t="s">
        <v>540</v>
      </c>
      <c r="S9" s="3" t="s">
        <v>541</v>
      </c>
      <c r="T9" s="5" t="s">
        <v>542</v>
      </c>
      <c r="U9" s="5" t="s">
        <v>543</v>
      </c>
      <c r="V9" s="3" t="s">
        <v>515</v>
      </c>
      <c r="W9" s="3" t="s">
        <v>544</v>
      </c>
      <c r="X9" s="5" t="s">
        <v>540</v>
      </c>
      <c r="Y9" s="5" t="s">
        <v>545</v>
      </c>
      <c r="Z9" s="5" t="s">
        <v>471</v>
      </c>
      <c r="AA9" s="5" t="s">
        <v>482</v>
      </c>
      <c r="AB9" s="5" t="s">
        <v>546</v>
      </c>
      <c r="AC9" s="5" t="s">
        <v>547</v>
      </c>
      <c r="AD9" s="3" t="s">
        <v>515</v>
      </c>
      <c r="AE9" s="3" t="s">
        <v>441</v>
      </c>
      <c r="AF9" s="3"/>
      <c r="AG9" s="3"/>
      <c r="AH9" s="3"/>
      <c r="AI9" s="3"/>
      <c r="AJ9" s="3"/>
    </row>
    <row r="10" spans="1:36" x14ac:dyDescent="0.3">
      <c r="A10" s="3" t="s">
        <v>1196</v>
      </c>
      <c r="B10" s="1" t="s">
        <v>26</v>
      </c>
      <c r="C10" s="1" t="s">
        <v>217</v>
      </c>
      <c r="E10" s="1" t="s">
        <v>27</v>
      </c>
      <c r="F10" s="1" t="s">
        <v>28</v>
      </c>
      <c r="G10" s="1" t="s">
        <v>233</v>
      </c>
      <c r="H10" s="1">
        <v>-1</v>
      </c>
      <c r="I10" s="1" t="s">
        <v>386</v>
      </c>
      <c r="J10" s="3" t="s">
        <v>1257</v>
      </c>
      <c r="K10" s="3"/>
      <c r="L10" s="3"/>
      <c r="M10" s="3"/>
      <c r="N10" s="3"/>
      <c r="O10" s="3" t="s">
        <v>548</v>
      </c>
      <c r="P10" s="5" t="s">
        <v>549</v>
      </c>
      <c r="Q10" s="5" t="s">
        <v>550</v>
      </c>
      <c r="R10" s="5" t="s">
        <v>551</v>
      </c>
      <c r="S10" s="3" t="s">
        <v>552</v>
      </c>
      <c r="T10" s="5" t="s">
        <v>553</v>
      </c>
      <c r="U10" s="5" t="s">
        <v>554</v>
      </c>
      <c r="V10" s="5" t="s">
        <v>1106</v>
      </c>
      <c r="W10" s="5" t="s">
        <v>555</v>
      </c>
      <c r="X10" s="3" t="s">
        <v>556</v>
      </c>
      <c r="Y10" s="5" t="s">
        <v>557</v>
      </c>
      <c r="Z10" s="5" t="s">
        <v>477</v>
      </c>
      <c r="AA10" s="5" t="s">
        <v>558</v>
      </c>
      <c r="AB10" s="5" t="s">
        <v>559</v>
      </c>
      <c r="AC10" s="5" t="s">
        <v>560</v>
      </c>
      <c r="AD10" s="5" t="s">
        <v>561</v>
      </c>
      <c r="AE10" s="3" t="s">
        <v>441</v>
      </c>
      <c r="AF10" s="3"/>
      <c r="AG10" s="3"/>
      <c r="AH10" s="3"/>
      <c r="AI10" s="3"/>
      <c r="AJ10" s="3"/>
    </row>
    <row r="11" spans="1:36" x14ac:dyDescent="0.3">
      <c r="A11" s="3" t="s">
        <v>1197</v>
      </c>
      <c r="B11" s="1" t="s">
        <v>29</v>
      </c>
      <c r="C11" s="1" t="s">
        <v>234</v>
      </c>
      <c r="E11" s="1" t="s">
        <v>30</v>
      </c>
      <c r="F11" s="1" t="s">
        <v>31</v>
      </c>
      <c r="G11" s="1" t="s">
        <v>234</v>
      </c>
      <c r="H11" s="1">
        <v>-1</v>
      </c>
      <c r="I11" s="1" t="s">
        <v>364</v>
      </c>
      <c r="J11" s="3" t="s">
        <v>1257</v>
      </c>
      <c r="K11" s="3"/>
      <c r="L11" s="3"/>
      <c r="M11" s="3"/>
      <c r="N11" s="3"/>
      <c r="O11" s="3" t="s">
        <v>496</v>
      </c>
      <c r="P11" s="3" t="s">
        <v>465</v>
      </c>
      <c r="Q11" s="5" t="s">
        <v>562</v>
      </c>
      <c r="R11" s="5" t="s">
        <v>563</v>
      </c>
      <c r="S11" s="5" t="s">
        <v>564</v>
      </c>
      <c r="T11" s="5" t="s">
        <v>565</v>
      </c>
      <c r="U11" s="5" t="s">
        <v>566</v>
      </c>
      <c r="V11" s="5" t="s">
        <v>567</v>
      </c>
      <c r="W11" s="3" t="s">
        <v>539</v>
      </c>
      <c r="X11" s="3" t="s">
        <v>465</v>
      </c>
      <c r="Y11" s="5" t="s">
        <v>568</v>
      </c>
      <c r="Z11" s="5" t="s">
        <v>569</v>
      </c>
      <c r="AA11" s="5" t="s">
        <v>570</v>
      </c>
      <c r="AB11" s="5" t="s">
        <v>571</v>
      </c>
      <c r="AC11" s="5" t="s">
        <v>1156</v>
      </c>
      <c r="AD11" s="5" t="s">
        <v>551</v>
      </c>
      <c r="AE11" s="3" t="s">
        <v>441</v>
      </c>
      <c r="AF11" s="3"/>
      <c r="AG11" s="3"/>
      <c r="AH11" s="3"/>
      <c r="AI11" s="3"/>
      <c r="AJ11" s="3"/>
    </row>
    <row r="12" spans="1:36" x14ac:dyDescent="0.3">
      <c r="A12" s="3" t="s">
        <v>1198</v>
      </c>
      <c r="B12" s="1" t="s">
        <v>32</v>
      </c>
      <c r="C12" s="1" t="s">
        <v>235</v>
      </c>
      <c r="D12" s="3" t="s">
        <v>1165</v>
      </c>
      <c r="E12" s="1" t="s">
        <v>33</v>
      </c>
      <c r="F12" s="1" t="s">
        <v>34</v>
      </c>
      <c r="G12" s="1" t="s">
        <v>235</v>
      </c>
      <c r="H12" s="1">
        <v>-1</v>
      </c>
      <c r="I12" s="1" t="s">
        <v>365</v>
      </c>
      <c r="J12" s="3" t="s">
        <v>1257</v>
      </c>
      <c r="K12" s="3"/>
      <c r="L12" s="3"/>
      <c r="M12" s="3"/>
      <c r="N12" s="3"/>
      <c r="O12" s="5" t="s">
        <v>572</v>
      </c>
      <c r="P12" s="5" t="s">
        <v>573</v>
      </c>
      <c r="Q12" s="5" t="s">
        <v>574</v>
      </c>
      <c r="R12" s="5" t="s">
        <v>575</v>
      </c>
      <c r="S12" s="5" t="s">
        <v>576</v>
      </c>
      <c r="T12" s="5" t="s">
        <v>1116</v>
      </c>
      <c r="U12" s="5" t="s">
        <v>577</v>
      </c>
      <c r="V12" s="3" t="s">
        <v>515</v>
      </c>
      <c r="W12" s="5" t="s">
        <v>1131</v>
      </c>
      <c r="X12" s="5" t="s">
        <v>578</v>
      </c>
      <c r="Y12" s="5" t="s">
        <v>579</v>
      </c>
      <c r="Z12" s="5" t="s">
        <v>580</v>
      </c>
      <c r="AA12" s="5" t="s">
        <v>581</v>
      </c>
      <c r="AB12" s="5" t="s">
        <v>582</v>
      </c>
      <c r="AC12" s="5" t="s">
        <v>583</v>
      </c>
      <c r="AD12" s="3" t="s">
        <v>584</v>
      </c>
      <c r="AE12" s="3" t="s">
        <v>442</v>
      </c>
      <c r="AF12" s="3"/>
      <c r="AG12" s="3"/>
      <c r="AH12" s="3"/>
      <c r="AI12" s="3"/>
      <c r="AJ12" s="3"/>
    </row>
    <row r="13" spans="1:36" x14ac:dyDescent="0.3">
      <c r="A13" s="3" t="s">
        <v>1199</v>
      </c>
      <c r="B13" s="1" t="s">
        <v>35</v>
      </c>
      <c r="C13" s="1" t="s">
        <v>236</v>
      </c>
      <c r="D13" s="3" t="s">
        <v>1166</v>
      </c>
      <c r="E13" s="1" t="s">
        <v>36</v>
      </c>
      <c r="F13" s="1" t="s">
        <v>37</v>
      </c>
      <c r="G13" s="1" t="s">
        <v>236</v>
      </c>
      <c r="H13" s="1">
        <v>-1</v>
      </c>
      <c r="I13" s="1" t="s">
        <v>366</v>
      </c>
      <c r="J13" s="3" t="s">
        <v>1257</v>
      </c>
      <c r="K13" s="3"/>
      <c r="L13" s="3" t="s">
        <v>1260</v>
      </c>
      <c r="M13" s="3" t="s">
        <v>1257</v>
      </c>
      <c r="N13" s="3"/>
      <c r="O13" s="5" t="s">
        <v>585</v>
      </c>
      <c r="P13" s="5" t="s">
        <v>563</v>
      </c>
      <c r="Q13" s="5" t="s">
        <v>586</v>
      </c>
      <c r="R13" s="5" t="s">
        <v>587</v>
      </c>
      <c r="S13" s="5" t="s">
        <v>588</v>
      </c>
      <c r="T13" s="5" t="s">
        <v>589</v>
      </c>
      <c r="U13" s="5" t="s">
        <v>590</v>
      </c>
      <c r="V13" s="3" t="s">
        <v>591</v>
      </c>
      <c r="W13" s="5" t="s">
        <v>592</v>
      </c>
      <c r="X13" s="5" t="s">
        <v>563</v>
      </c>
      <c r="Y13" s="5" t="s">
        <v>593</v>
      </c>
      <c r="Z13" s="5" t="s">
        <v>594</v>
      </c>
      <c r="AA13" s="5" t="s">
        <v>595</v>
      </c>
      <c r="AB13" s="5" t="s">
        <v>596</v>
      </c>
      <c r="AC13" s="5" t="s">
        <v>1157</v>
      </c>
      <c r="AD13" s="3" t="s">
        <v>597</v>
      </c>
      <c r="AE13" s="3" t="s">
        <v>442</v>
      </c>
      <c r="AF13" s="3"/>
      <c r="AG13" s="3"/>
      <c r="AH13" s="3"/>
      <c r="AI13" s="3"/>
      <c r="AJ13" s="3"/>
    </row>
    <row r="14" spans="1:36" x14ac:dyDescent="0.3">
      <c r="A14" s="3" t="s">
        <v>1200</v>
      </c>
      <c r="B14" s="1" t="s">
        <v>38</v>
      </c>
      <c r="C14" s="1" t="s">
        <v>237</v>
      </c>
      <c r="D14" s="3" t="s">
        <v>1167</v>
      </c>
      <c r="E14" s="1" t="s">
        <v>39</v>
      </c>
      <c r="F14" s="1" t="s">
        <v>40</v>
      </c>
      <c r="G14" s="1" t="s">
        <v>237</v>
      </c>
      <c r="H14" s="1">
        <v>-1</v>
      </c>
      <c r="I14" s="1" t="s">
        <v>367</v>
      </c>
      <c r="J14" s="3" t="s">
        <v>1257</v>
      </c>
      <c r="K14" s="3"/>
      <c r="L14" s="3"/>
      <c r="M14" s="3"/>
      <c r="N14" s="3"/>
      <c r="O14" s="3" t="s">
        <v>598</v>
      </c>
      <c r="P14" s="5" t="s">
        <v>599</v>
      </c>
      <c r="Q14" s="5" t="s">
        <v>600</v>
      </c>
      <c r="R14" s="5" t="s">
        <v>1106</v>
      </c>
      <c r="S14" s="5" t="s">
        <v>601</v>
      </c>
      <c r="T14" s="5" t="s">
        <v>602</v>
      </c>
      <c r="U14" s="5" t="s">
        <v>603</v>
      </c>
      <c r="V14" s="3" t="s">
        <v>604</v>
      </c>
      <c r="W14" s="3" t="s">
        <v>605</v>
      </c>
      <c r="X14" s="5" t="s">
        <v>606</v>
      </c>
      <c r="Y14" s="5" t="s">
        <v>607</v>
      </c>
      <c r="Z14" s="5" t="s">
        <v>608</v>
      </c>
      <c r="AA14" s="5" t="s">
        <v>609</v>
      </c>
      <c r="AB14" s="5" t="s">
        <v>610</v>
      </c>
      <c r="AC14" s="5" t="s">
        <v>1158</v>
      </c>
      <c r="AD14" s="3" t="s">
        <v>611</v>
      </c>
      <c r="AE14" s="3" t="s">
        <v>441</v>
      </c>
      <c r="AF14" s="3"/>
      <c r="AG14" s="3"/>
      <c r="AH14" s="3"/>
      <c r="AI14" s="3"/>
      <c r="AJ14" s="3"/>
    </row>
    <row r="15" spans="1:36" x14ac:dyDescent="0.3">
      <c r="A15" s="3" t="s">
        <v>1201</v>
      </c>
      <c r="B15" s="1" t="s">
        <v>41</v>
      </c>
      <c r="C15" s="1" t="s">
        <v>238</v>
      </c>
      <c r="E15" s="1" t="s">
        <v>42</v>
      </c>
      <c r="F15" s="1" t="s">
        <v>43</v>
      </c>
      <c r="G15" s="1" t="s">
        <v>238</v>
      </c>
      <c r="H15" s="1">
        <v>1</v>
      </c>
      <c r="I15" s="1" t="s">
        <v>368</v>
      </c>
      <c r="J15" s="3" t="s">
        <v>1257</v>
      </c>
      <c r="K15" s="3"/>
      <c r="L15" s="3" t="s">
        <v>1260</v>
      </c>
      <c r="M15" s="3" t="s">
        <v>1257</v>
      </c>
      <c r="N15" s="3"/>
      <c r="O15" s="5" t="s">
        <v>558</v>
      </c>
      <c r="P15" s="5" t="s">
        <v>612</v>
      </c>
      <c r="Q15" s="5" t="s">
        <v>613</v>
      </c>
      <c r="R15" s="5" t="s">
        <v>614</v>
      </c>
      <c r="S15" s="5" t="s">
        <v>615</v>
      </c>
      <c r="T15" s="5" t="s">
        <v>616</v>
      </c>
      <c r="U15" s="5" t="s">
        <v>617</v>
      </c>
      <c r="V15" s="5" t="s">
        <v>618</v>
      </c>
      <c r="W15" s="5" t="s">
        <v>619</v>
      </c>
      <c r="X15" s="5" t="s">
        <v>620</v>
      </c>
      <c r="Y15" s="5" t="s">
        <v>621</v>
      </c>
      <c r="Z15" s="5" t="s">
        <v>622</v>
      </c>
      <c r="AA15" s="5" t="s">
        <v>623</v>
      </c>
      <c r="AB15" s="5" t="s">
        <v>624</v>
      </c>
      <c r="AC15" s="5" t="s">
        <v>625</v>
      </c>
      <c r="AD15" s="5" t="s">
        <v>626</v>
      </c>
      <c r="AE15" s="3" t="s">
        <v>442</v>
      </c>
      <c r="AF15" s="3"/>
      <c r="AG15" s="3"/>
      <c r="AH15" s="3"/>
      <c r="AI15" s="3"/>
      <c r="AJ15" s="3"/>
    </row>
    <row r="16" spans="1:36" x14ac:dyDescent="0.3">
      <c r="A16" s="3" t="s">
        <v>1202</v>
      </c>
      <c r="B16" s="1" t="s">
        <v>44</v>
      </c>
      <c r="C16" s="1" t="s">
        <v>219</v>
      </c>
      <c r="E16" s="1" t="s">
        <v>45</v>
      </c>
      <c r="F16" s="1" t="s">
        <v>46</v>
      </c>
      <c r="G16" s="1" t="s">
        <v>239</v>
      </c>
      <c r="H16" s="1">
        <v>-1</v>
      </c>
      <c r="I16" s="1" t="s">
        <v>387</v>
      </c>
      <c r="J16" s="3" t="s">
        <v>1257</v>
      </c>
      <c r="K16" s="3" t="s">
        <v>1259</v>
      </c>
      <c r="L16" s="3"/>
      <c r="M16" s="3" t="s">
        <v>1257</v>
      </c>
      <c r="N16" s="3"/>
      <c r="O16" s="5" t="s">
        <v>627</v>
      </c>
      <c r="P16" s="5" t="s">
        <v>1094</v>
      </c>
      <c r="Q16" s="5" t="s">
        <v>628</v>
      </c>
      <c r="R16" s="5" t="s">
        <v>629</v>
      </c>
      <c r="S16" s="5" t="s">
        <v>630</v>
      </c>
      <c r="T16" s="5" t="s">
        <v>1117</v>
      </c>
      <c r="U16" s="5" t="s">
        <v>1119</v>
      </c>
      <c r="V16" s="5" t="s">
        <v>631</v>
      </c>
      <c r="W16" s="5" t="s">
        <v>1132</v>
      </c>
      <c r="X16" s="5" t="s">
        <v>632</v>
      </c>
      <c r="Y16" s="5" t="s">
        <v>633</v>
      </c>
      <c r="Z16" s="5" t="s">
        <v>634</v>
      </c>
      <c r="AA16" s="5" t="s">
        <v>1107</v>
      </c>
      <c r="AB16" s="5" t="s">
        <v>635</v>
      </c>
      <c r="AC16" s="5" t="s">
        <v>636</v>
      </c>
      <c r="AD16" s="5" t="s">
        <v>637</v>
      </c>
      <c r="AE16" s="3" t="s">
        <v>441</v>
      </c>
      <c r="AF16" s="3"/>
      <c r="AG16" s="3"/>
      <c r="AH16" s="3"/>
      <c r="AI16" s="3"/>
      <c r="AJ16" s="3"/>
    </row>
    <row r="17" spans="1:36" x14ac:dyDescent="0.3">
      <c r="A17" s="3" t="s">
        <v>1203</v>
      </c>
      <c r="B17" s="1" t="s">
        <v>47</v>
      </c>
      <c r="C17" s="3" t="s">
        <v>1168</v>
      </c>
      <c r="E17" s="1" t="s">
        <v>48</v>
      </c>
      <c r="F17" s="1" t="s">
        <v>49</v>
      </c>
      <c r="G17" s="1" t="s">
        <v>240</v>
      </c>
      <c r="H17" s="1">
        <v>-1</v>
      </c>
      <c r="I17" s="1" t="s">
        <v>388</v>
      </c>
      <c r="J17" s="3"/>
      <c r="K17" s="3"/>
      <c r="L17" s="3" t="s">
        <v>1260</v>
      </c>
      <c r="M17" s="3" t="s">
        <v>1257</v>
      </c>
      <c r="N17" s="3"/>
      <c r="O17" s="5" t="s">
        <v>638</v>
      </c>
      <c r="P17" s="5" t="s">
        <v>1095</v>
      </c>
      <c r="Q17" s="5" t="s">
        <v>612</v>
      </c>
      <c r="R17" s="5" t="s">
        <v>639</v>
      </c>
      <c r="S17" s="5" t="s">
        <v>640</v>
      </c>
      <c r="T17" s="5" t="s">
        <v>641</v>
      </c>
      <c r="U17" s="5" t="s">
        <v>642</v>
      </c>
      <c r="V17" s="5" t="s">
        <v>636</v>
      </c>
      <c r="W17" s="5" t="s">
        <v>643</v>
      </c>
      <c r="X17" s="5" t="s">
        <v>644</v>
      </c>
      <c r="Y17" s="5" t="s">
        <v>645</v>
      </c>
      <c r="Z17" s="5" t="s">
        <v>1144</v>
      </c>
      <c r="AA17" s="5" t="s">
        <v>1150</v>
      </c>
      <c r="AB17" s="5" t="s">
        <v>646</v>
      </c>
      <c r="AC17" s="5" t="s">
        <v>612</v>
      </c>
      <c r="AD17" s="5" t="s">
        <v>647</v>
      </c>
      <c r="AE17" s="3" t="s">
        <v>442</v>
      </c>
      <c r="AF17" s="3"/>
      <c r="AG17" s="3"/>
      <c r="AH17" s="3"/>
      <c r="AI17" s="3"/>
      <c r="AJ17" s="3"/>
    </row>
    <row r="18" spans="1:36" x14ac:dyDescent="0.3">
      <c r="A18" s="3" t="s">
        <v>1204</v>
      </c>
      <c r="B18" s="1" t="s">
        <v>50</v>
      </c>
      <c r="C18" s="1" t="s">
        <v>185</v>
      </c>
      <c r="E18" s="1" t="s">
        <v>51</v>
      </c>
      <c r="F18" s="1" t="s">
        <v>52</v>
      </c>
      <c r="G18" s="1" t="s">
        <v>241</v>
      </c>
      <c r="H18" s="1">
        <v>1</v>
      </c>
      <c r="I18" s="1" t="s">
        <v>389</v>
      </c>
      <c r="J18" s="3"/>
      <c r="K18" s="3"/>
      <c r="L18" s="3" t="s">
        <v>1260</v>
      </c>
      <c r="M18" s="3"/>
      <c r="N18" s="3"/>
      <c r="O18" s="5" t="s">
        <v>648</v>
      </c>
      <c r="P18" s="5" t="s">
        <v>649</v>
      </c>
      <c r="Q18" s="5" t="s">
        <v>1096</v>
      </c>
      <c r="R18" s="5" t="s">
        <v>650</v>
      </c>
      <c r="S18" s="3" t="s">
        <v>584</v>
      </c>
      <c r="T18" s="5" t="s">
        <v>651</v>
      </c>
      <c r="U18" s="5" t="s">
        <v>1112</v>
      </c>
      <c r="V18" s="5" t="s">
        <v>652</v>
      </c>
      <c r="W18" s="5" t="s">
        <v>653</v>
      </c>
      <c r="X18" s="5" t="s">
        <v>654</v>
      </c>
      <c r="Y18" s="5" t="s">
        <v>655</v>
      </c>
      <c r="Z18" s="5" t="s">
        <v>656</v>
      </c>
      <c r="AA18" s="3" t="s">
        <v>657</v>
      </c>
      <c r="AB18" s="5" t="s">
        <v>658</v>
      </c>
      <c r="AC18" s="5" t="s">
        <v>530</v>
      </c>
      <c r="AD18" s="5" t="s">
        <v>659</v>
      </c>
      <c r="AE18" s="3" t="s">
        <v>442</v>
      </c>
      <c r="AF18" s="3"/>
      <c r="AG18" s="3"/>
      <c r="AH18" s="3"/>
      <c r="AI18" s="3"/>
      <c r="AJ18" s="3"/>
    </row>
    <row r="19" spans="1:36" x14ac:dyDescent="0.3">
      <c r="A19" s="3" t="s">
        <v>1205</v>
      </c>
      <c r="B19" s="1" t="s">
        <v>53</v>
      </c>
      <c r="C19" s="1" t="s">
        <v>242</v>
      </c>
      <c r="E19" s="1" t="s">
        <v>54</v>
      </c>
      <c r="F19" s="1" t="s">
        <v>55</v>
      </c>
      <c r="G19" s="1" t="s">
        <v>242</v>
      </c>
      <c r="H19" s="1">
        <v>1</v>
      </c>
      <c r="I19" s="1" t="s">
        <v>369</v>
      </c>
      <c r="J19" s="3" t="s">
        <v>1257</v>
      </c>
      <c r="K19" s="3"/>
      <c r="L19" s="3" t="s">
        <v>1260</v>
      </c>
      <c r="M19" s="3" t="s">
        <v>1257</v>
      </c>
      <c r="N19" s="3"/>
      <c r="O19" s="5" t="s">
        <v>660</v>
      </c>
      <c r="P19" s="5" t="s">
        <v>1096</v>
      </c>
      <c r="Q19" s="5" t="s">
        <v>661</v>
      </c>
      <c r="R19" s="5" t="s">
        <v>662</v>
      </c>
      <c r="S19" s="5" t="s">
        <v>663</v>
      </c>
      <c r="T19" s="5" t="s">
        <v>664</v>
      </c>
      <c r="U19" s="5" t="s">
        <v>622</v>
      </c>
      <c r="V19" s="5" t="s">
        <v>1124</v>
      </c>
      <c r="W19" s="3" t="s">
        <v>665</v>
      </c>
      <c r="X19" s="5" t="s">
        <v>1100</v>
      </c>
      <c r="Y19" s="5" t="s">
        <v>666</v>
      </c>
      <c r="Z19" s="5" t="s">
        <v>667</v>
      </c>
      <c r="AA19" s="3" t="s">
        <v>485</v>
      </c>
      <c r="AB19" s="5" t="s">
        <v>1137</v>
      </c>
      <c r="AC19" s="5" t="s">
        <v>668</v>
      </c>
      <c r="AD19" s="5" t="s">
        <v>527</v>
      </c>
      <c r="AE19" s="3" t="s">
        <v>442</v>
      </c>
      <c r="AF19" s="3"/>
      <c r="AG19" s="3"/>
      <c r="AH19" s="3"/>
      <c r="AI19" s="3"/>
      <c r="AJ19" s="3"/>
    </row>
    <row r="20" spans="1:36" x14ac:dyDescent="0.3">
      <c r="A20" s="3" t="s">
        <v>1206</v>
      </c>
      <c r="B20" s="1" t="s">
        <v>56</v>
      </c>
      <c r="C20" s="1" t="s">
        <v>243</v>
      </c>
      <c r="D20" s="3" t="s">
        <v>1169</v>
      </c>
      <c r="E20" s="1" t="s">
        <v>57</v>
      </c>
      <c r="F20" s="1" t="s">
        <v>58</v>
      </c>
      <c r="G20" s="1" t="s">
        <v>243</v>
      </c>
      <c r="H20" s="1">
        <v>-1</v>
      </c>
      <c r="I20" s="1" t="s">
        <v>370</v>
      </c>
      <c r="J20" s="3" t="s">
        <v>1257</v>
      </c>
      <c r="K20" s="3"/>
      <c r="L20" s="3" t="s">
        <v>1260</v>
      </c>
      <c r="M20" s="3" t="s">
        <v>1257</v>
      </c>
      <c r="N20" s="3"/>
      <c r="O20" s="5" t="s">
        <v>669</v>
      </c>
      <c r="P20" s="3" t="s">
        <v>485</v>
      </c>
      <c r="Q20" s="5" t="s">
        <v>670</v>
      </c>
      <c r="R20" s="5" t="s">
        <v>671</v>
      </c>
      <c r="S20" s="5" t="s">
        <v>672</v>
      </c>
      <c r="T20" s="5" t="s">
        <v>673</v>
      </c>
      <c r="U20" s="5" t="s">
        <v>674</v>
      </c>
      <c r="V20" s="5" t="s">
        <v>675</v>
      </c>
      <c r="W20" s="5" t="s">
        <v>676</v>
      </c>
      <c r="X20" s="3" t="s">
        <v>548</v>
      </c>
      <c r="Y20" s="5" t="s">
        <v>677</v>
      </c>
      <c r="Z20" s="5" t="s">
        <v>678</v>
      </c>
      <c r="AA20" s="5" t="s">
        <v>679</v>
      </c>
      <c r="AB20" s="5" t="s">
        <v>680</v>
      </c>
      <c r="AC20" s="5" t="s">
        <v>681</v>
      </c>
      <c r="AD20" s="5" t="s">
        <v>682</v>
      </c>
      <c r="AE20" s="3" t="s">
        <v>442</v>
      </c>
      <c r="AF20" s="3"/>
      <c r="AG20" s="3"/>
      <c r="AH20" s="3"/>
      <c r="AI20" s="3"/>
      <c r="AJ20" s="3"/>
    </row>
    <row r="21" spans="1:36" x14ac:dyDescent="0.3">
      <c r="A21" s="3" t="s">
        <v>1207</v>
      </c>
      <c r="B21" s="1" t="s">
        <v>59</v>
      </c>
      <c r="C21" s="3" t="s">
        <v>1170</v>
      </c>
      <c r="E21" s="1" t="s">
        <v>60</v>
      </c>
      <c r="F21" s="1" t="s">
        <v>61</v>
      </c>
      <c r="G21" s="1" t="s">
        <v>244</v>
      </c>
      <c r="H21" s="1">
        <v>1</v>
      </c>
      <c r="I21" s="1" t="s">
        <v>390</v>
      </c>
      <c r="J21" s="3" t="s">
        <v>1257</v>
      </c>
      <c r="K21" s="3" t="s">
        <v>1259</v>
      </c>
      <c r="L21" s="3"/>
      <c r="M21" s="3"/>
      <c r="N21" s="3"/>
      <c r="O21" s="5" t="s">
        <v>683</v>
      </c>
      <c r="P21" s="5" t="s">
        <v>684</v>
      </c>
      <c r="Q21" s="5" t="s">
        <v>685</v>
      </c>
      <c r="R21" s="5" t="s">
        <v>527</v>
      </c>
      <c r="S21" s="5" t="s">
        <v>686</v>
      </c>
      <c r="T21" s="5" t="s">
        <v>687</v>
      </c>
      <c r="U21" s="5" t="s">
        <v>1120</v>
      </c>
      <c r="V21" s="5" t="s">
        <v>688</v>
      </c>
      <c r="W21" s="5" t="s">
        <v>1133</v>
      </c>
      <c r="X21" s="5" t="s">
        <v>689</v>
      </c>
      <c r="Y21" s="5" t="s">
        <v>690</v>
      </c>
      <c r="Z21" s="5" t="s">
        <v>691</v>
      </c>
      <c r="AA21" s="5" t="s">
        <v>692</v>
      </c>
      <c r="AB21" s="5" t="s">
        <v>693</v>
      </c>
      <c r="AC21" s="5" t="s">
        <v>526</v>
      </c>
      <c r="AD21" s="5" t="s">
        <v>694</v>
      </c>
      <c r="AE21" s="3" t="s">
        <v>441</v>
      </c>
      <c r="AF21" s="3"/>
      <c r="AG21" s="3"/>
      <c r="AH21" s="3"/>
      <c r="AI21" s="3"/>
      <c r="AJ21" s="3"/>
    </row>
    <row r="22" spans="1:36" x14ac:dyDescent="0.3">
      <c r="A22" s="3" t="s">
        <v>1208</v>
      </c>
      <c r="B22" s="1" t="s">
        <v>62</v>
      </c>
      <c r="C22" s="1" t="s">
        <v>186</v>
      </c>
      <c r="E22" s="1" t="s">
        <v>63</v>
      </c>
      <c r="F22" s="1" t="s">
        <v>64</v>
      </c>
      <c r="G22" s="1" t="s">
        <v>245</v>
      </c>
      <c r="H22" s="1">
        <v>-1</v>
      </c>
      <c r="I22" s="1" t="s">
        <v>391</v>
      </c>
      <c r="J22" s="3"/>
      <c r="K22" s="3" t="s">
        <v>1259</v>
      </c>
      <c r="L22" s="3"/>
      <c r="M22" s="3"/>
      <c r="N22" s="3"/>
      <c r="O22" s="5" t="s">
        <v>695</v>
      </c>
      <c r="P22" s="5" t="s">
        <v>696</v>
      </c>
      <c r="Q22" s="5" t="s">
        <v>697</v>
      </c>
      <c r="R22" s="5" t="s">
        <v>698</v>
      </c>
      <c r="S22" s="5" t="s">
        <v>1109</v>
      </c>
      <c r="T22" s="5" t="s">
        <v>699</v>
      </c>
      <c r="U22" s="5" t="s">
        <v>695</v>
      </c>
      <c r="V22" s="5" t="s">
        <v>700</v>
      </c>
      <c r="W22" s="5" t="s">
        <v>701</v>
      </c>
      <c r="X22" s="5" t="s">
        <v>702</v>
      </c>
      <c r="Y22" s="5" t="s">
        <v>703</v>
      </c>
      <c r="Z22" s="5" t="s">
        <v>704</v>
      </c>
      <c r="AA22" s="5" t="s">
        <v>705</v>
      </c>
      <c r="AB22" s="5" t="s">
        <v>624</v>
      </c>
      <c r="AC22" s="5" t="s">
        <v>706</v>
      </c>
      <c r="AD22" s="5" t="s">
        <v>707</v>
      </c>
      <c r="AE22" s="3" t="s">
        <v>442</v>
      </c>
      <c r="AF22" s="3"/>
      <c r="AG22" s="3"/>
      <c r="AH22" s="3"/>
      <c r="AI22" s="3"/>
      <c r="AJ22" s="3"/>
    </row>
    <row r="23" spans="1:36" x14ac:dyDescent="0.3">
      <c r="A23" s="3" t="s">
        <v>1209</v>
      </c>
      <c r="B23" s="1" t="s">
        <v>65</v>
      </c>
      <c r="C23" s="1" t="s">
        <v>246</v>
      </c>
      <c r="D23" s="3" t="s">
        <v>1171</v>
      </c>
      <c r="E23" s="1" t="s">
        <v>66</v>
      </c>
      <c r="F23" s="1" t="s">
        <v>67</v>
      </c>
      <c r="G23" s="1" t="s">
        <v>246</v>
      </c>
      <c r="H23" s="1">
        <v>-1</v>
      </c>
      <c r="I23" s="1" t="s">
        <v>371</v>
      </c>
      <c r="J23" s="3"/>
      <c r="K23" s="3" t="s">
        <v>1259</v>
      </c>
      <c r="L23" s="3"/>
      <c r="M23" s="3" t="s">
        <v>1257</v>
      </c>
      <c r="N23" s="3"/>
      <c r="O23" s="5" t="s">
        <v>708</v>
      </c>
      <c r="P23" s="5" t="s">
        <v>709</v>
      </c>
      <c r="Q23" s="5" t="s">
        <v>710</v>
      </c>
      <c r="R23" s="3" t="s">
        <v>541</v>
      </c>
      <c r="S23" s="5" t="s">
        <v>711</v>
      </c>
      <c r="T23" s="3" t="s">
        <v>712</v>
      </c>
      <c r="U23" s="5" t="s">
        <v>713</v>
      </c>
      <c r="V23" s="5" t="s">
        <v>714</v>
      </c>
      <c r="W23" s="5" t="s">
        <v>715</v>
      </c>
      <c r="X23" s="5" t="s">
        <v>581</v>
      </c>
      <c r="Y23" s="5" t="s">
        <v>716</v>
      </c>
      <c r="Z23" s="5" t="s">
        <v>717</v>
      </c>
      <c r="AA23" s="5" t="s">
        <v>718</v>
      </c>
      <c r="AB23" s="3" t="s">
        <v>719</v>
      </c>
      <c r="AC23" s="5" t="s">
        <v>720</v>
      </c>
      <c r="AD23" s="5" t="s">
        <v>721</v>
      </c>
      <c r="AE23" s="3" t="s">
        <v>441</v>
      </c>
      <c r="AF23" s="3"/>
      <c r="AG23" s="3"/>
      <c r="AH23" s="3"/>
      <c r="AI23" s="3"/>
      <c r="AJ23" s="3"/>
    </row>
    <row r="24" spans="1:36" x14ac:dyDescent="0.3">
      <c r="A24" s="3" t="s">
        <v>1210</v>
      </c>
      <c r="B24" s="1" t="s">
        <v>68</v>
      </c>
      <c r="C24" s="1" t="s">
        <v>220</v>
      </c>
      <c r="E24" s="1" t="s">
        <v>69</v>
      </c>
      <c r="F24" s="1" t="s">
        <v>70</v>
      </c>
      <c r="G24" s="1" t="s">
        <v>247</v>
      </c>
      <c r="H24" s="1">
        <v>-1</v>
      </c>
      <c r="I24" s="1" t="s">
        <v>392</v>
      </c>
      <c r="J24" s="3" t="s">
        <v>1257</v>
      </c>
      <c r="K24" s="3"/>
      <c r="L24" s="3" t="s">
        <v>1260</v>
      </c>
      <c r="M24" s="3" t="s">
        <v>1257</v>
      </c>
      <c r="N24" s="3"/>
      <c r="O24" s="5" t="s">
        <v>662</v>
      </c>
      <c r="P24" s="5" t="s">
        <v>722</v>
      </c>
      <c r="Q24" s="5" t="s">
        <v>664</v>
      </c>
      <c r="R24" s="5" t="s">
        <v>1107</v>
      </c>
      <c r="S24" s="5" t="s">
        <v>723</v>
      </c>
      <c r="T24" s="5" t="s">
        <v>724</v>
      </c>
      <c r="U24" s="5" t="s">
        <v>694</v>
      </c>
      <c r="V24" s="3" t="s">
        <v>544</v>
      </c>
      <c r="W24" s="5" t="s">
        <v>575</v>
      </c>
      <c r="X24" s="5" t="s">
        <v>725</v>
      </c>
      <c r="Y24" s="5" t="s">
        <v>1141</v>
      </c>
      <c r="Z24" s="5" t="s">
        <v>726</v>
      </c>
      <c r="AA24" s="5" t="s">
        <v>628</v>
      </c>
      <c r="AB24" s="5" t="s">
        <v>727</v>
      </c>
      <c r="AC24" s="5" t="s">
        <v>728</v>
      </c>
      <c r="AD24" s="3" t="s">
        <v>1129</v>
      </c>
      <c r="AE24" s="3" t="s">
        <v>441</v>
      </c>
      <c r="AF24" s="3"/>
      <c r="AG24" s="3"/>
      <c r="AH24" s="3"/>
      <c r="AI24" s="3"/>
      <c r="AJ24" s="3"/>
    </row>
    <row r="25" spans="1:36" x14ac:dyDescent="0.3">
      <c r="A25" s="3" t="s">
        <v>1211</v>
      </c>
      <c r="B25" s="1" t="s">
        <v>71</v>
      </c>
      <c r="C25" s="1" t="s">
        <v>187</v>
      </c>
      <c r="E25" s="1" t="s">
        <v>72</v>
      </c>
      <c r="F25" s="1" t="s">
        <v>73</v>
      </c>
      <c r="G25" s="1" t="s">
        <v>248</v>
      </c>
      <c r="H25" s="1">
        <v>1</v>
      </c>
      <c r="I25" s="1" t="s">
        <v>393</v>
      </c>
      <c r="J25" s="3" t="s">
        <v>1257</v>
      </c>
      <c r="K25" s="3"/>
      <c r="L25" s="3"/>
      <c r="M25" s="3"/>
      <c r="N25" s="3"/>
      <c r="O25" s="5" t="s">
        <v>511</v>
      </c>
      <c r="P25" s="3" t="s">
        <v>497</v>
      </c>
      <c r="Q25" s="5" t="s">
        <v>599</v>
      </c>
      <c r="R25" s="5" t="s">
        <v>729</v>
      </c>
      <c r="S25" s="5" t="s">
        <v>730</v>
      </c>
      <c r="T25" s="5" t="s">
        <v>557</v>
      </c>
      <c r="U25" s="3" t="s">
        <v>731</v>
      </c>
      <c r="V25" s="5" t="s">
        <v>732</v>
      </c>
      <c r="W25" s="5" t="s">
        <v>733</v>
      </c>
      <c r="X25" s="3" t="s">
        <v>597</v>
      </c>
      <c r="Y25" s="5" t="s">
        <v>734</v>
      </c>
      <c r="Z25" s="5" t="s">
        <v>680</v>
      </c>
      <c r="AA25" s="5" t="s">
        <v>735</v>
      </c>
      <c r="AB25" s="5" t="s">
        <v>723</v>
      </c>
      <c r="AC25" s="6" t="s">
        <v>548</v>
      </c>
      <c r="AD25" s="5" t="s">
        <v>736</v>
      </c>
      <c r="AE25" s="3" t="s">
        <v>442</v>
      </c>
      <c r="AF25" s="3"/>
      <c r="AG25" s="3"/>
      <c r="AH25" s="3"/>
      <c r="AI25" s="3"/>
      <c r="AJ25" s="3"/>
    </row>
    <row r="26" spans="1:36" x14ac:dyDescent="0.3">
      <c r="A26" s="3" t="s">
        <v>1212</v>
      </c>
      <c r="B26" s="1" t="s">
        <v>74</v>
      </c>
      <c r="C26" s="1" t="s">
        <v>198</v>
      </c>
      <c r="E26" s="1" t="s">
        <v>75</v>
      </c>
      <c r="F26" s="1" t="s">
        <v>76</v>
      </c>
      <c r="G26" s="1" t="s">
        <v>249</v>
      </c>
      <c r="H26" s="1">
        <v>1</v>
      </c>
      <c r="I26" s="1" t="s">
        <v>394</v>
      </c>
      <c r="J26" s="3" t="s">
        <v>1257</v>
      </c>
      <c r="K26" s="3"/>
      <c r="L26" s="3"/>
      <c r="M26" s="3"/>
      <c r="N26" s="3"/>
      <c r="O26" s="3" t="s">
        <v>472</v>
      </c>
      <c r="P26" s="5" t="s">
        <v>737</v>
      </c>
      <c r="Q26" s="5" t="s">
        <v>738</v>
      </c>
      <c r="R26" s="3" t="s">
        <v>739</v>
      </c>
      <c r="S26" s="5" t="s">
        <v>740</v>
      </c>
      <c r="T26" s="5" t="s">
        <v>741</v>
      </c>
      <c r="U26" s="5" t="s">
        <v>742</v>
      </c>
      <c r="V26" s="5" t="s">
        <v>743</v>
      </c>
      <c r="W26" s="3" t="s">
        <v>497</v>
      </c>
      <c r="X26" s="5" t="s">
        <v>505</v>
      </c>
      <c r="Y26" s="5" t="s">
        <v>744</v>
      </c>
      <c r="Z26" s="5" t="s">
        <v>733</v>
      </c>
      <c r="AA26" s="5" t="s">
        <v>745</v>
      </c>
      <c r="AB26" s="5" t="s">
        <v>746</v>
      </c>
      <c r="AC26" s="5" t="s">
        <v>747</v>
      </c>
      <c r="AD26" s="5" t="s">
        <v>1161</v>
      </c>
      <c r="AE26" s="3" t="s">
        <v>441</v>
      </c>
      <c r="AF26" s="3"/>
      <c r="AG26" s="3"/>
      <c r="AH26" s="3"/>
      <c r="AI26" s="3"/>
      <c r="AJ26" s="3"/>
    </row>
    <row r="27" spans="1:36" x14ac:dyDescent="0.3">
      <c r="A27" s="3" t="s">
        <v>1213</v>
      </c>
      <c r="B27" s="1" t="s">
        <v>77</v>
      </c>
      <c r="C27" s="3" t="s">
        <v>1172</v>
      </c>
      <c r="E27" s="1" t="s">
        <v>78</v>
      </c>
      <c r="F27" s="1" t="s">
        <v>79</v>
      </c>
      <c r="G27" s="1" t="s">
        <v>250</v>
      </c>
      <c r="H27" s="1">
        <v>-1</v>
      </c>
      <c r="I27" s="1" t="s">
        <v>395</v>
      </c>
      <c r="J27" s="3" t="s">
        <v>1257</v>
      </c>
      <c r="K27" s="3" t="s">
        <v>1259</v>
      </c>
      <c r="L27" s="3"/>
      <c r="M27" s="3" t="s">
        <v>1257</v>
      </c>
      <c r="N27" s="3" t="s">
        <v>1258</v>
      </c>
      <c r="O27" s="5" t="s">
        <v>748</v>
      </c>
      <c r="P27" s="3" t="s">
        <v>496</v>
      </c>
      <c r="Q27" s="5" t="s">
        <v>599</v>
      </c>
      <c r="R27" s="5" t="s">
        <v>749</v>
      </c>
      <c r="S27" s="5" t="s">
        <v>750</v>
      </c>
      <c r="T27" s="5" t="s">
        <v>636</v>
      </c>
      <c r="U27" s="5" t="s">
        <v>751</v>
      </c>
      <c r="V27" s="5" t="s">
        <v>752</v>
      </c>
      <c r="W27" s="5" t="s">
        <v>491</v>
      </c>
      <c r="X27" s="3" t="s">
        <v>753</v>
      </c>
      <c r="Y27" s="5" t="s">
        <v>754</v>
      </c>
      <c r="Z27" s="5" t="s">
        <v>755</v>
      </c>
      <c r="AA27" s="5" t="s">
        <v>1094</v>
      </c>
      <c r="AB27" s="5" t="s">
        <v>526</v>
      </c>
      <c r="AC27" s="5" t="s">
        <v>756</v>
      </c>
      <c r="AD27" s="5" t="s">
        <v>757</v>
      </c>
      <c r="AE27" s="3" t="s">
        <v>441</v>
      </c>
      <c r="AF27" s="3"/>
      <c r="AG27" s="3"/>
      <c r="AH27" s="3"/>
      <c r="AI27" s="3"/>
      <c r="AJ27" s="3"/>
    </row>
    <row r="28" spans="1:36" x14ac:dyDescent="0.3">
      <c r="A28" s="3" t="s">
        <v>1214</v>
      </c>
      <c r="B28" s="1" t="s">
        <v>80</v>
      </c>
      <c r="C28" s="1" t="s">
        <v>210</v>
      </c>
      <c r="E28" s="1" t="s">
        <v>81</v>
      </c>
      <c r="F28" s="1" t="s">
        <v>82</v>
      </c>
      <c r="G28" s="1" t="s">
        <v>251</v>
      </c>
      <c r="H28" s="1">
        <v>-1</v>
      </c>
      <c r="I28" s="1" t="s">
        <v>396</v>
      </c>
      <c r="J28" s="3" t="s">
        <v>1257</v>
      </c>
      <c r="K28" s="3"/>
      <c r="L28" s="3"/>
      <c r="M28" s="3"/>
      <c r="N28" s="3"/>
      <c r="O28" s="3" t="s">
        <v>758</v>
      </c>
      <c r="P28" s="5" t="s">
        <v>759</v>
      </c>
      <c r="Q28" s="5" t="s">
        <v>474</v>
      </c>
      <c r="R28" s="5" t="s">
        <v>760</v>
      </c>
      <c r="S28" s="5" t="s">
        <v>761</v>
      </c>
      <c r="T28" s="5" t="s">
        <v>629</v>
      </c>
      <c r="U28" s="5" t="s">
        <v>762</v>
      </c>
      <c r="V28" s="3" t="s">
        <v>763</v>
      </c>
      <c r="W28" s="5" t="s">
        <v>1134</v>
      </c>
      <c r="X28" s="3" t="s">
        <v>758</v>
      </c>
      <c r="Y28" s="5" t="s">
        <v>764</v>
      </c>
      <c r="Z28" s="5" t="s">
        <v>468</v>
      </c>
      <c r="AA28" s="5" t="s">
        <v>765</v>
      </c>
      <c r="AB28" s="5" t="s">
        <v>766</v>
      </c>
      <c r="AC28" s="5" t="s">
        <v>767</v>
      </c>
      <c r="AD28" s="3" t="s">
        <v>719</v>
      </c>
      <c r="AE28" s="3" t="s">
        <v>441</v>
      </c>
      <c r="AF28" s="3"/>
      <c r="AG28" s="3"/>
      <c r="AH28" s="3"/>
      <c r="AI28" s="3"/>
      <c r="AJ28" s="3"/>
    </row>
    <row r="29" spans="1:36" x14ac:dyDescent="0.3">
      <c r="A29" s="3" t="s">
        <v>1215</v>
      </c>
      <c r="B29" s="1" t="s">
        <v>83</v>
      </c>
      <c r="C29" s="1" t="s">
        <v>190</v>
      </c>
      <c r="E29" s="1" t="s">
        <v>84</v>
      </c>
      <c r="F29" s="1" t="s">
        <v>85</v>
      </c>
      <c r="G29" s="1" t="s">
        <v>252</v>
      </c>
      <c r="H29" s="1">
        <v>-1</v>
      </c>
      <c r="I29" s="1" t="s">
        <v>397</v>
      </c>
      <c r="J29" s="3" t="s">
        <v>1257</v>
      </c>
      <c r="K29" s="3"/>
      <c r="L29" s="3"/>
      <c r="M29" s="3"/>
      <c r="N29" s="3"/>
      <c r="O29" s="5" t="s">
        <v>768</v>
      </c>
      <c r="P29" s="5" t="s">
        <v>769</v>
      </c>
      <c r="Q29" s="5" t="s">
        <v>770</v>
      </c>
      <c r="R29" s="5" t="s">
        <v>771</v>
      </c>
      <c r="S29" s="5" t="s">
        <v>772</v>
      </c>
      <c r="T29" s="5" t="s">
        <v>773</v>
      </c>
      <c r="U29" s="5" t="s">
        <v>1121</v>
      </c>
      <c r="V29" s="5" t="s">
        <v>774</v>
      </c>
      <c r="W29" s="5" t="s">
        <v>775</v>
      </c>
      <c r="X29" s="5" t="s">
        <v>776</v>
      </c>
      <c r="Y29" s="5" t="s">
        <v>777</v>
      </c>
      <c r="Z29" s="5" t="s">
        <v>668</v>
      </c>
      <c r="AA29" s="5" t="s">
        <v>778</v>
      </c>
      <c r="AB29" s="5" t="s">
        <v>779</v>
      </c>
      <c r="AC29" s="5" t="s">
        <v>780</v>
      </c>
      <c r="AD29" s="5" t="s">
        <v>781</v>
      </c>
      <c r="AE29" s="3" t="s">
        <v>442</v>
      </c>
      <c r="AF29" s="3"/>
      <c r="AG29" s="3"/>
      <c r="AH29" s="3"/>
      <c r="AI29" s="3"/>
      <c r="AJ29" s="3"/>
    </row>
    <row r="30" spans="1:36" x14ac:dyDescent="0.3">
      <c r="A30" s="3" t="s">
        <v>1216</v>
      </c>
      <c r="B30" s="1" t="s">
        <v>86</v>
      </c>
      <c r="C30" s="3" t="s">
        <v>1173</v>
      </c>
      <c r="E30" s="1" t="s">
        <v>87</v>
      </c>
      <c r="F30" s="1" t="s">
        <v>88</v>
      </c>
      <c r="G30" s="1" t="s">
        <v>253</v>
      </c>
      <c r="H30" s="1">
        <v>-1</v>
      </c>
      <c r="I30" s="1" t="s">
        <v>398</v>
      </c>
      <c r="J30" s="3" t="s">
        <v>1257</v>
      </c>
      <c r="K30" s="3"/>
      <c r="L30" s="3"/>
      <c r="M30" s="3"/>
      <c r="N30" s="3"/>
      <c r="O30" s="3" t="s">
        <v>496</v>
      </c>
      <c r="P30" s="5" t="s">
        <v>537</v>
      </c>
      <c r="Q30" s="5" t="s">
        <v>782</v>
      </c>
      <c r="R30" s="3" t="s">
        <v>497</v>
      </c>
      <c r="S30" s="5" t="s">
        <v>1110</v>
      </c>
      <c r="T30" s="3" t="s">
        <v>783</v>
      </c>
      <c r="U30" s="5" t="s">
        <v>784</v>
      </c>
      <c r="V30" s="3" t="s">
        <v>785</v>
      </c>
      <c r="W30" s="5" t="s">
        <v>1121</v>
      </c>
      <c r="X30" s="5" t="s">
        <v>786</v>
      </c>
      <c r="Y30" s="5" t="s">
        <v>669</v>
      </c>
      <c r="Z30" s="3" t="s">
        <v>763</v>
      </c>
      <c r="AA30" s="5" t="s">
        <v>557</v>
      </c>
      <c r="AB30" s="5" t="s">
        <v>700</v>
      </c>
      <c r="AC30" s="5" t="s">
        <v>787</v>
      </c>
      <c r="AD30" s="3" t="s">
        <v>788</v>
      </c>
      <c r="AE30" s="3" t="s">
        <v>441</v>
      </c>
      <c r="AF30" s="3"/>
      <c r="AG30" s="3"/>
      <c r="AH30" s="3"/>
      <c r="AI30" s="3"/>
      <c r="AJ30" s="3"/>
    </row>
    <row r="31" spans="1:36" x14ac:dyDescent="0.3">
      <c r="A31" s="3" t="s">
        <v>1217</v>
      </c>
      <c r="B31" s="1" t="s">
        <v>89</v>
      </c>
      <c r="C31" s="1" t="s">
        <v>223</v>
      </c>
      <c r="E31" s="1" t="s">
        <v>90</v>
      </c>
      <c r="F31" s="1" t="s">
        <v>91</v>
      </c>
      <c r="G31" s="1" t="s">
        <v>254</v>
      </c>
      <c r="H31" s="1">
        <v>1</v>
      </c>
      <c r="I31" s="1" t="s">
        <v>399</v>
      </c>
      <c r="J31" s="3" t="s">
        <v>1257</v>
      </c>
      <c r="K31" s="3"/>
      <c r="L31" s="3"/>
      <c r="M31" s="3"/>
      <c r="N31" s="3"/>
      <c r="O31" s="3" t="s">
        <v>731</v>
      </c>
      <c r="P31" s="5" t="s">
        <v>789</v>
      </c>
      <c r="Q31" s="5" t="s">
        <v>790</v>
      </c>
      <c r="R31" s="5" t="s">
        <v>791</v>
      </c>
      <c r="S31" s="3" t="s">
        <v>465</v>
      </c>
      <c r="T31" s="5" t="s">
        <v>792</v>
      </c>
      <c r="U31" s="5" t="s">
        <v>793</v>
      </c>
      <c r="V31" s="5" t="s">
        <v>782</v>
      </c>
      <c r="W31" s="5" t="s">
        <v>1130</v>
      </c>
      <c r="X31" s="5" t="s">
        <v>794</v>
      </c>
      <c r="Y31" s="5" t="s">
        <v>795</v>
      </c>
      <c r="Z31" s="5" t="s">
        <v>796</v>
      </c>
      <c r="AA31" s="3" t="s">
        <v>465</v>
      </c>
      <c r="AB31" s="5" t="s">
        <v>797</v>
      </c>
      <c r="AC31" s="5" t="s">
        <v>798</v>
      </c>
      <c r="AD31" s="5" t="s">
        <v>799</v>
      </c>
      <c r="AE31" s="3" t="s">
        <v>441</v>
      </c>
      <c r="AF31" s="3"/>
      <c r="AG31" s="3"/>
      <c r="AH31" s="3"/>
      <c r="AI31" s="3"/>
      <c r="AJ31" s="3"/>
    </row>
    <row r="32" spans="1:36" x14ac:dyDescent="0.3">
      <c r="A32" s="3" t="s">
        <v>1218</v>
      </c>
      <c r="B32" s="1" t="s">
        <v>92</v>
      </c>
      <c r="C32" s="1" t="s">
        <v>224</v>
      </c>
      <c r="E32" s="1" t="s">
        <v>93</v>
      </c>
      <c r="F32" s="1" t="s">
        <v>94</v>
      </c>
      <c r="G32" s="1" t="s">
        <v>255</v>
      </c>
      <c r="H32" s="1">
        <v>-1</v>
      </c>
      <c r="I32" s="1" t="s">
        <v>400</v>
      </c>
      <c r="J32" s="3"/>
      <c r="K32" s="3" t="s">
        <v>1259</v>
      </c>
      <c r="L32" s="3"/>
      <c r="M32" s="3" t="s">
        <v>1257</v>
      </c>
      <c r="N32" s="3"/>
      <c r="O32" s="5" t="s">
        <v>800</v>
      </c>
      <c r="P32" s="5" t="s">
        <v>801</v>
      </c>
      <c r="Q32" s="5" t="s">
        <v>802</v>
      </c>
      <c r="R32" s="5" t="s">
        <v>803</v>
      </c>
      <c r="S32" s="5" t="s">
        <v>804</v>
      </c>
      <c r="T32" s="5" t="s">
        <v>805</v>
      </c>
      <c r="U32" s="5" t="s">
        <v>773</v>
      </c>
      <c r="V32" s="5" t="s">
        <v>806</v>
      </c>
      <c r="W32" s="5" t="s">
        <v>565</v>
      </c>
      <c r="X32" s="3" t="s">
        <v>597</v>
      </c>
      <c r="Y32" s="5" t="s">
        <v>1142</v>
      </c>
      <c r="Z32" s="5" t="s">
        <v>480</v>
      </c>
      <c r="AA32" s="5" t="s">
        <v>805</v>
      </c>
      <c r="AB32" s="5" t="s">
        <v>742</v>
      </c>
      <c r="AC32" s="5" t="s">
        <v>507</v>
      </c>
      <c r="AD32" s="5" t="s">
        <v>807</v>
      </c>
      <c r="AE32" s="3" t="s">
        <v>441</v>
      </c>
      <c r="AF32" s="3"/>
      <c r="AG32" s="3"/>
      <c r="AH32" s="3"/>
      <c r="AI32" s="3"/>
      <c r="AJ32" s="3"/>
    </row>
    <row r="33" spans="1:36" x14ac:dyDescent="0.3">
      <c r="A33" s="3" t="s">
        <v>1219</v>
      </c>
      <c r="B33" s="1" t="s">
        <v>95</v>
      </c>
      <c r="C33" s="1" t="s">
        <v>256</v>
      </c>
      <c r="E33" s="1" t="s">
        <v>96</v>
      </c>
      <c r="F33" s="1" t="s">
        <v>97</v>
      </c>
      <c r="G33" s="1" t="s">
        <v>256</v>
      </c>
      <c r="H33" s="1">
        <v>1</v>
      </c>
      <c r="I33" s="1" t="s">
        <v>372</v>
      </c>
      <c r="J33" s="3" t="s">
        <v>1257</v>
      </c>
      <c r="K33" s="3"/>
      <c r="L33" s="3" t="s">
        <v>1260</v>
      </c>
      <c r="M33" s="3" t="s">
        <v>1257</v>
      </c>
      <c r="N33" s="3"/>
      <c r="O33" s="3" t="s">
        <v>497</v>
      </c>
      <c r="P33" s="5" t="s">
        <v>808</v>
      </c>
      <c r="Q33" s="5" t="s">
        <v>809</v>
      </c>
      <c r="R33" s="3" t="s">
        <v>753</v>
      </c>
      <c r="S33" s="5" t="s">
        <v>577</v>
      </c>
      <c r="T33" s="5" t="s">
        <v>810</v>
      </c>
      <c r="U33" s="5" t="s">
        <v>1122</v>
      </c>
      <c r="V33" s="3" t="s">
        <v>465</v>
      </c>
      <c r="W33" s="3" t="s">
        <v>497</v>
      </c>
      <c r="X33" s="5" t="s">
        <v>807</v>
      </c>
      <c r="Y33" s="5" t="s">
        <v>811</v>
      </c>
      <c r="Z33" s="3" t="s">
        <v>500</v>
      </c>
      <c r="AA33" s="5" t="s">
        <v>812</v>
      </c>
      <c r="AB33" s="5" t="s">
        <v>813</v>
      </c>
      <c r="AC33" s="5" t="s">
        <v>814</v>
      </c>
      <c r="AD33" s="3" t="s">
        <v>465</v>
      </c>
      <c r="AE33" s="3" t="s">
        <v>441</v>
      </c>
      <c r="AF33" s="3"/>
      <c r="AG33" s="3"/>
      <c r="AH33" s="3"/>
      <c r="AI33" s="3"/>
      <c r="AJ33" s="3"/>
    </row>
    <row r="34" spans="1:36" x14ac:dyDescent="0.3">
      <c r="A34" s="3" t="s">
        <v>1220</v>
      </c>
      <c r="B34" s="1" t="s">
        <v>98</v>
      </c>
      <c r="C34" s="1" t="s">
        <v>257</v>
      </c>
      <c r="E34" s="1" t="s">
        <v>99</v>
      </c>
      <c r="F34" s="1" t="s">
        <v>100</v>
      </c>
      <c r="G34" s="1" t="s">
        <v>257</v>
      </c>
      <c r="H34" s="1">
        <v>1</v>
      </c>
      <c r="I34" s="1" t="s">
        <v>373</v>
      </c>
      <c r="J34" s="3" t="s">
        <v>1257</v>
      </c>
      <c r="K34" s="3" t="s">
        <v>1259</v>
      </c>
      <c r="L34" s="3"/>
      <c r="M34" s="3" t="s">
        <v>1257</v>
      </c>
      <c r="N34" s="3" t="s">
        <v>1258</v>
      </c>
      <c r="O34" s="5" t="s">
        <v>815</v>
      </c>
      <c r="P34" s="3" t="s">
        <v>597</v>
      </c>
      <c r="Q34" s="5" t="s">
        <v>816</v>
      </c>
      <c r="R34" s="5" t="s">
        <v>1096</v>
      </c>
      <c r="S34" s="5" t="s">
        <v>817</v>
      </c>
      <c r="T34" s="3" t="s">
        <v>788</v>
      </c>
      <c r="U34" s="5" t="s">
        <v>602</v>
      </c>
      <c r="V34" s="5" t="s">
        <v>681</v>
      </c>
      <c r="W34" s="5" t="s">
        <v>1093</v>
      </c>
      <c r="X34" s="3" t="s">
        <v>497</v>
      </c>
      <c r="Y34" s="5" t="s">
        <v>818</v>
      </c>
      <c r="Z34" s="5" t="s">
        <v>819</v>
      </c>
      <c r="AA34" s="5" t="s">
        <v>772</v>
      </c>
      <c r="AB34" s="5" t="s">
        <v>780</v>
      </c>
      <c r="AC34" s="5" t="s">
        <v>820</v>
      </c>
      <c r="AD34" s="5" t="s">
        <v>715</v>
      </c>
      <c r="AE34" s="3" t="s">
        <v>441</v>
      </c>
      <c r="AF34" s="3"/>
      <c r="AG34" s="3"/>
      <c r="AH34" s="3"/>
      <c r="AI34" s="3"/>
      <c r="AJ34" s="3"/>
    </row>
    <row r="35" spans="1:36" x14ac:dyDescent="0.3">
      <c r="A35" s="3" t="s">
        <v>1221</v>
      </c>
      <c r="B35" s="1" t="s">
        <v>101</v>
      </c>
      <c r="C35" s="1" t="s">
        <v>207</v>
      </c>
      <c r="E35" s="1" t="s">
        <v>102</v>
      </c>
      <c r="F35" s="1" t="s">
        <v>103</v>
      </c>
      <c r="G35" s="1" t="s">
        <v>258</v>
      </c>
      <c r="H35" s="1">
        <v>-1</v>
      </c>
      <c r="I35" s="1" t="s">
        <v>401</v>
      </c>
      <c r="J35" s="3" t="s">
        <v>1257</v>
      </c>
      <c r="K35" s="3" t="s">
        <v>1259</v>
      </c>
      <c r="L35" s="3"/>
      <c r="M35" s="3" t="s">
        <v>1257</v>
      </c>
      <c r="N35" s="3"/>
      <c r="O35" s="5" t="s">
        <v>821</v>
      </c>
      <c r="P35" s="5" t="s">
        <v>822</v>
      </c>
      <c r="Q35" s="5" t="s">
        <v>658</v>
      </c>
      <c r="R35" s="5" t="s">
        <v>823</v>
      </c>
      <c r="S35" s="5" t="s">
        <v>755</v>
      </c>
      <c r="T35" s="5" t="s">
        <v>824</v>
      </c>
      <c r="U35" s="5" t="s">
        <v>682</v>
      </c>
      <c r="V35" s="5" t="s">
        <v>1125</v>
      </c>
      <c r="W35" s="5" t="s">
        <v>825</v>
      </c>
      <c r="X35" s="5" t="s">
        <v>826</v>
      </c>
      <c r="Y35" s="5" t="s">
        <v>827</v>
      </c>
      <c r="Z35" s="5" t="s">
        <v>828</v>
      </c>
      <c r="AA35" s="5" t="s">
        <v>522</v>
      </c>
      <c r="AB35" s="5" t="s">
        <v>829</v>
      </c>
      <c r="AC35" s="5" t="s">
        <v>830</v>
      </c>
      <c r="AD35" s="5" t="s">
        <v>651</v>
      </c>
      <c r="AE35" s="3" t="s">
        <v>441</v>
      </c>
      <c r="AF35" s="3"/>
      <c r="AG35" s="3"/>
      <c r="AH35" s="3"/>
      <c r="AI35" s="3"/>
      <c r="AJ35" s="3"/>
    </row>
    <row r="36" spans="1:36" x14ac:dyDescent="0.3">
      <c r="A36" s="3" t="s">
        <v>1222</v>
      </c>
      <c r="B36" s="1" t="s">
        <v>104</v>
      </c>
      <c r="C36" s="1" t="s">
        <v>218</v>
      </c>
      <c r="E36" s="1" t="s">
        <v>105</v>
      </c>
      <c r="F36" s="1" t="s">
        <v>106</v>
      </c>
      <c r="G36" s="1" t="s">
        <v>259</v>
      </c>
      <c r="H36" s="1">
        <v>1</v>
      </c>
      <c r="I36" s="1" t="s">
        <v>402</v>
      </c>
      <c r="J36" s="3" t="s">
        <v>1257</v>
      </c>
      <c r="K36" s="3" t="s">
        <v>1259</v>
      </c>
      <c r="L36" s="3"/>
      <c r="M36" s="3"/>
      <c r="N36" s="3"/>
      <c r="O36" s="3" t="s">
        <v>541</v>
      </c>
      <c r="P36" s="5" t="s">
        <v>695</v>
      </c>
      <c r="Q36" s="5" t="s">
        <v>831</v>
      </c>
      <c r="R36" s="5" t="s">
        <v>832</v>
      </c>
      <c r="S36" s="5" t="s">
        <v>833</v>
      </c>
      <c r="T36" s="5" t="s">
        <v>834</v>
      </c>
      <c r="U36" s="5" t="s">
        <v>835</v>
      </c>
      <c r="V36" s="5" t="s">
        <v>1101</v>
      </c>
      <c r="W36" s="5" t="s">
        <v>760</v>
      </c>
      <c r="X36" s="5" t="s">
        <v>836</v>
      </c>
      <c r="Y36" s="5" t="s">
        <v>837</v>
      </c>
      <c r="Z36" s="5" t="s">
        <v>838</v>
      </c>
      <c r="AA36" s="5" t="s">
        <v>839</v>
      </c>
      <c r="AB36" s="5" t="s">
        <v>1109</v>
      </c>
      <c r="AC36" s="5" t="s">
        <v>1159</v>
      </c>
      <c r="AD36" s="5" t="s">
        <v>840</v>
      </c>
      <c r="AE36" s="3" t="s">
        <v>441</v>
      </c>
      <c r="AF36" s="3"/>
      <c r="AG36" s="3"/>
      <c r="AH36" s="3"/>
      <c r="AI36" s="3"/>
      <c r="AJ36" s="3"/>
    </row>
    <row r="37" spans="1:36" x14ac:dyDescent="0.3">
      <c r="A37" s="3" t="s">
        <v>1223</v>
      </c>
      <c r="B37" s="1" t="s">
        <v>107</v>
      </c>
      <c r="C37" s="1" t="s">
        <v>225</v>
      </c>
      <c r="E37" s="1" t="s">
        <v>108</v>
      </c>
      <c r="F37" s="1" t="s">
        <v>109</v>
      </c>
      <c r="G37" s="1" t="s">
        <v>260</v>
      </c>
      <c r="H37" s="1">
        <v>-1</v>
      </c>
      <c r="I37" s="1" t="s">
        <v>403</v>
      </c>
      <c r="J37" s="3" t="s">
        <v>1257</v>
      </c>
      <c r="K37" s="3" t="s">
        <v>1259</v>
      </c>
      <c r="L37" s="3"/>
      <c r="M37" s="3" t="s">
        <v>1257</v>
      </c>
      <c r="N37" s="3"/>
      <c r="O37" s="5" t="s">
        <v>841</v>
      </c>
      <c r="P37" s="5" t="s">
        <v>784</v>
      </c>
      <c r="Q37" s="5" t="s">
        <v>524</v>
      </c>
      <c r="R37" s="5" t="s">
        <v>842</v>
      </c>
      <c r="S37" s="5" t="s">
        <v>596</v>
      </c>
      <c r="T37" s="5" t="s">
        <v>843</v>
      </c>
      <c r="U37" s="5" t="s">
        <v>844</v>
      </c>
      <c r="V37" s="5" t="s">
        <v>845</v>
      </c>
      <c r="W37" s="5" t="s">
        <v>846</v>
      </c>
      <c r="X37" s="5" t="s">
        <v>1118</v>
      </c>
      <c r="Y37" s="5" t="s">
        <v>847</v>
      </c>
      <c r="Z37" s="5" t="s">
        <v>682</v>
      </c>
      <c r="AA37" s="5" t="s">
        <v>530</v>
      </c>
      <c r="AB37" s="5" t="s">
        <v>835</v>
      </c>
      <c r="AC37" s="5" t="s">
        <v>848</v>
      </c>
      <c r="AD37" s="5" t="s">
        <v>849</v>
      </c>
      <c r="AE37" s="3" t="s">
        <v>441</v>
      </c>
      <c r="AF37" s="3"/>
      <c r="AG37" s="3"/>
      <c r="AH37" s="3"/>
      <c r="AI37" s="3"/>
      <c r="AJ37" s="3"/>
    </row>
    <row r="38" spans="1:36" x14ac:dyDescent="0.3">
      <c r="A38" s="3" t="s">
        <v>1224</v>
      </c>
      <c r="B38" s="1" t="s">
        <v>110</v>
      </c>
      <c r="C38" s="1" t="s">
        <v>222</v>
      </c>
      <c r="E38" s="1" t="s">
        <v>111</v>
      </c>
      <c r="F38" s="1" t="s">
        <v>112</v>
      </c>
      <c r="G38" s="1" t="s">
        <v>261</v>
      </c>
      <c r="H38" s="1">
        <v>-1</v>
      </c>
      <c r="I38" s="1" t="s">
        <v>404</v>
      </c>
      <c r="J38" s="3" t="s">
        <v>1257</v>
      </c>
      <c r="K38" s="3" t="s">
        <v>1259</v>
      </c>
      <c r="L38" s="3"/>
      <c r="M38" s="3"/>
      <c r="N38" s="3"/>
      <c r="O38" s="5" t="s">
        <v>850</v>
      </c>
      <c r="P38" s="5" t="s">
        <v>851</v>
      </c>
      <c r="Q38" s="5" t="s">
        <v>567</v>
      </c>
      <c r="R38" s="3" t="s">
        <v>552</v>
      </c>
      <c r="S38" s="5" t="s">
        <v>640</v>
      </c>
      <c r="T38" s="5" t="s">
        <v>580</v>
      </c>
      <c r="U38" s="5" t="s">
        <v>769</v>
      </c>
      <c r="V38" s="5" t="s">
        <v>480</v>
      </c>
      <c r="W38" s="5" t="s">
        <v>852</v>
      </c>
      <c r="X38" s="5" t="s">
        <v>853</v>
      </c>
      <c r="Y38" s="5" t="s">
        <v>854</v>
      </c>
      <c r="Z38" s="5" t="s">
        <v>1145</v>
      </c>
      <c r="AA38" s="5" t="s">
        <v>573</v>
      </c>
      <c r="AB38" s="5" t="s">
        <v>1106</v>
      </c>
      <c r="AC38" s="5" t="s">
        <v>667</v>
      </c>
      <c r="AD38" s="5" t="s">
        <v>855</v>
      </c>
      <c r="AE38" s="3" t="s">
        <v>441</v>
      </c>
      <c r="AF38" s="3"/>
      <c r="AG38" s="3"/>
      <c r="AH38" s="3"/>
      <c r="AI38" s="3"/>
      <c r="AJ38" s="3"/>
    </row>
    <row r="39" spans="1:36" x14ac:dyDescent="0.3">
      <c r="A39" s="3" t="s">
        <v>1225</v>
      </c>
      <c r="B39" s="1" t="s">
        <v>113</v>
      </c>
      <c r="C39" s="1" t="s">
        <v>192</v>
      </c>
      <c r="E39" s="1" t="s">
        <v>114</v>
      </c>
      <c r="F39" s="1" t="s">
        <v>115</v>
      </c>
      <c r="G39" s="1" t="s">
        <v>262</v>
      </c>
      <c r="H39" s="1">
        <v>-1</v>
      </c>
      <c r="I39" s="1" t="s">
        <v>405</v>
      </c>
      <c r="J39" s="3" t="s">
        <v>1257</v>
      </c>
      <c r="K39" s="3"/>
      <c r="L39" s="3" t="s">
        <v>1260</v>
      </c>
      <c r="M39" s="3" t="s">
        <v>1257</v>
      </c>
      <c r="N39" s="3"/>
      <c r="O39" s="5" t="s">
        <v>856</v>
      </c>
      <c r="P39" s="3" t="s">
        <v>857</v>
      </c>
      <c r="Q39" s="5" t="s">
        <v>546</v>
      </c>
      <c r="R39" s="5" t="s">
        <v>858</v>
      </c>
      <c r="S39" s="5" t="s">
        <v>562</v>
      </c>
      <c r="T39" s="5" t="s">
        <v>535</v>
      </c>
      <c r="U39" s="5" t="s">
        <v>859</v>
      </c>
      <c r="V39" s="5" t="s">
        <v>1126</v>
      </c>
      <c r="W39" s="5" t="s">
        <v>860</v>
      </c>
      <c r="X39" s="3" t="s">
        <v>758</v>
      </c>
      <c r="Y39" s="5" t="s">
        <v>720</v>
      </c>
      <c r="Z39" s="5" t="s">
        <v>522</v>
      </c>
      <c r="AA39" s="5" t="s">
        <v>619</v>
      </c>
      <c r="AB39" s="5" t="s">
        <v>759</v>
      </c>
      <c r="AC39" s="5" t="s">
        <v>630</v>
      </c>
      <c r="AD39" s="5" t="s">
        <v>767</v>
      </c>
      <c r="AE39" s="3" t="s">
        <v>442</v>
      </c>
      <c r="AF39" s="3"/>
      <c r="AG39" s="3"/>
      <c r="AH39" s="3"/>
      <c r="AI39" s="3"/>
      <c r="AJ39" s="3"/>
    </row>
    <row r="40" spans="1:36" x14ac:dyDescent="0.3">
      <c r="A40" s="3" t="s">
        <v>1226</v>
      </c>
      <c r="B40" s="1" t="s">
        <v>116</v>
      </c>
      <c r="C40" s="1" t="s">
        <v>263</v>
      </c>
      <c r="D40" s="3" t="s">
        <v>1174</v>
      </c>
      <c r="E40" s="1" t="s">
        <v>117</v>
      </c>
      <c r="F40" s="1" t="s">
        <v>118</v>
      </c>
      <c r="G40" s="1" t="s">
        <v>263</v>
      </c>
      <c r="H40" s="1">
        <v>1</v>
      </c>
      <c r="I40" s="1" t="s">
        <v>374</v>
      </c>
      <c r="J40" s="3" t="s">
        <v>1257</v>
      </c>
      <c r="K40" s="3" t="s">
        <v>1259</v>
      </c>
      <c r="L40" s="3"/>
      <c r="M40" s="3"/>
      <c r="N40" s="3"/>
      <c r="O40" s="5" t="s">
        <v>859</v>
      </c>
      <c r="P40" s="5" t="s">
        <v>861</v>
      </c>
      <c r="Q40" s="5" t="s">
        <v>862</v>
      </c>
      <c r="R40" s="3" t="s">
        <v>863</v>
      </c>
      <c r="S40" s="5" t="s">
        <v>464</v>
      </c>
      <c r="T40" s="5" t="s">
        <v>864</v>
      </c>
      <c r="U40" s="5" t="s">
        <v>1097</v>
      </c>
      <c r="V40" s="3" t="s">
        <v>788</v>
      </c>
      <c r="W40" s="5" t="s">
        <v>1135</v>
      </c>
      <c r="X40" s="5" t="s">
        <v>498</v>
      </c>
      <c r="Y40" s="5" t="s">
        <v>865</v>
      </c>
      <c r="Z40" s="3" t="s">
        <v>1091</v>
      </c>
      <c r="AA40" s="5" t="s">
        <v>464</v>
      </c>
      <c r="AB40" s="5" t="s">
        <v>1145</v>
      </c>
      <c r="AC40" s="5" t="s">
        <v>720</v>
      </c>
      <c r="AD40" s="5" t="s">
        <v>866</v>
      </c>
      <c r="AE40" s="3" t="s">
        <v>441</v>
      </c>
      <c r="AF40" s="3"/>
      <c r="AG40" s="3"/>
      <c r="AH40" s="3"/>
      <c r="AI40" s="3"/>
      <c r="AJ40" s="3"/>
    </row>
    <row r="41" spans="1:36" x14ac:dyDescent="0.3">
      <c r="A41" s="3" t="s">
        <v>1227</v>
      </c>
      <c r="B41" s="1" t="s">
        <v>119</v>
      </c>
      <c r="C41" s="1" t="s">
        <v>264</v>
      </c>
      <c r="D41" s="3" t="s">
        <v>1175</v>
      </c>
      <c r="E41" s="1" t="s">
        <v>120</v>
      </c>
      <c r="F41" s="1" t="s">
        <v>121</v>
      </c>
      <c r="G41" s="1" t="s">
        <v>264</v>
      </c>
      <c r="H41" s="1">
        <v>-1</v>
      </c>
      <c r="I41" s="1" t="s">
        <v>375</v>
      </c>
      <c r="J41" s="3" t="s">
        <v>1257</v>
      </c>
      <c r="K41" s="3"/>
      <c r="L41" s="3"/>
      <c r="M41" s="3"/>
      <c r="N41" s="3"/>
      <c r="O41" s="5" t="s">
        <v>1092</v>
      </c>
      <c r="P41" s="5" t="s">
        <v>627</v>
      </c>
      <c r="Q41" s="5" t="s">
        <v>537</v>
      </c>
      <c r="R41" s="5" t="s">
        <v>867</v>
      </c>
      <c r="S41" s="5" t="s">
        <v>816</v>
      </c>
      <c r="T41" s="5" t="s">
        <v>868</v>
      </c>
      <c r="U41" s="5" t="s">
        <v>869</v>
      </c>
      <c r="V41" s="5" t="s">
        <v>870</v>
      </c>
      <c r="W41" s="5" t="s">
        <v>813</v>
      </c>
      <c r="X41" s="5" t="s">
        <v>585</v>
      </c>
      <c r="Y41" s="5" t="s">
        <v>871</v>
      </c>
      <c r="Z41" s="5" t="s">
        <v>516</v>
      </c>
      <c r="AA41" s="5" t="s">
        <v>1151</v>
      </c>
      <c r="AB41" s="5" t="s">
        <v>872</v>
      </c>
      <c r="AC41" s="5" t="s">
        <v>873</v>
      </c>
      <c r="AD41" s="5" t="s">
        <v>874</v>
      </c>
      <c r="AE41" s="3" t="s">
        <v>442</v>
      </c>
      <c r="AF41" s="3"/>
      <c r="AG41" s="3"/>
      <c r="AH41" s="3"/>
      <c r="AI41" s="3"/>
      <c r="AJ41" s="3"/>
    </row>
    <row r="42" spans="1:36" x14ac:dyDescent="0.3">
      <c r="A42" s="3" t="s">
        <v>1228</v>
      </c>
      <c r="B42" s="1" t="s">
        <v>122</v>
      </c>
      <c r="C42" s="3" t="s">
        <v>265</v>
      </c>
      <c r="E42" s="1" t="s">
        <v>123</v>
      </c>
      <c r="F42" s="1" t="s">
        <v>124</v>
      </c>
      <c r="G42" s="1" t="s">
        <v>265</v>
      </c>
      <c r="H42" s="1">
        <v>1</v>
      </c>
      <c r="I42" s="1" t="s">
        <v>373</v>
      </c>
      <c r="J42" s="3" t="s">
        <v>1257</v>
      </c>
      <c r="K42" s="3" t="s">
        <v>1259</v>
      </c>
      <c r="L42" s="3"/>
      <c r="M42" s="3" t="s">
        <v>1257</v>
      </c>
      <c r="N42" s="3" t="s">
        <v>1258</v>
      </c>
      <c r="O42" s="5" t="s">
        <v>569</v>
      </c>
      <c r="P42" s="3" t="s">
        <v>504</v>
      </c>
      <c r="Q42" s="5" t="s">
        <v>875</v>
      </c>
      <c r="R42" s="5" t="s">
        <v>720</v>
      </c>
      <c r="S42" s="5" t="s">
        <v>876</v>
      </c>
      <c r="T42" s="5" t="s">
        <v>877</v>
      </c>
      <c r="U42" s="5" t="s">
        <v>878</v>
      </c>
      <c r="V42" s="5" t="s">
        <v>870</v>
      </c>
      <c r="W42" s="5" t="s">
        <v>1097</v>
      </c>
      <c r="X42" s="3" t="s">
        <v>539</v>
      </c>
      <c r="Y42" s="5" t="s">
        <v>697</v>
      </c>
      <c r="Z42" s="5" t="s">
        <v>553</v>
      </c>
      <c r="AA42" s="5" t="s">
        <v>1142</v>
      </c>
      <c r="AB42" s="5" t="s">
        <v>697</v>
      </c>
      <c r="AC42" s="5" t="s">
        <v>879</v>
      </c>
      <c r="AD42" s="5" t="s">
        <v>678</v>
      </c>
      <c r="AE42" s="3" t="s">
        <v>441</v>
      </c>
      <c r="AF42" s="3"/>
      <c r="AG42" s="3"/>
      <c r="AH42" s="3"/>
      <c r="AI42" s="3"/>
      <c r="AJ42" s="3"/>
    </row>
    <row r="43" spans="1:36" x14ac:dyDescent="0.3">
      <c r="A43" s="3" t="s">
        <v>1229</v>
      </c>
      <c r="B43" s="1" t="s">
        <v>125</v>
      </c>
      <c r="C43" s="1" t="s">
        <v>266</v>
      </c>
      <c r="E43" s="1" t="s">
        <v>126</v>
      </c>
      <c r="F43" s="1" t="s">
        <v>127</v>
      </c>
      <c r="G43" s="1" t="s">
        <v>266</v>
      </c>
      <c r="H43" s="1">
        <v>1</v>
      </c>
      <c r="I43" s="1" t="s">
        <v>376</v>
      </c>
      <c r="J43" s="3" t="s">
        <v>1257</v>
      </c>
      <c r="K43" s="3"/>
      <c r="L43" s="3"/>
      <c r="M43" s="3"/>
      <c r="N43" s="3"/>
      <c r="O43" s="3" t="s">
        <v>465</v>
      </c>
      <c r="P43" s="5" t="s">
        <v>838</v>
      </c>
      <c r="Q43" s="5" t="s">
        <v>880</v>
      </c>
      <c r="R43" s="5" t="s">
        <v>1107</v>
      </c>
      <c r="S43" s="5" t="s">
        <v>642</v>
      </c>
      <c r="T43" s="5" t="s">
        <v>881</v>
      </c>
      <c r="U43" s="5" t="s">
        <v>882</v>
      </c>
      <c r="V43" s="3" t="s">
        <v>504</v>
      </c>
      <c r="W43" s="3" t="s">
        <v>465</v>
      </c>
      <c r="X43" s="5" t="s">
        <v>883</v>
      </c>
      <c r="Y43" s="5" t="s">
        <v>884</v>
      </c>
      <c r="Z43" s="5" t="s">
        <v>733</v>
      </c>
      <c r="AA43" s="5" t="s">
        <v>885</v>
      </c>
      <c r="AB43" s="5" t="s">
        <v>658</v>
      </c>
      <c r="AC43" s="5" t="s">
        <v>520</v>
      </c>
      <c r="AD43" s="3" t="s">
        <v>485</v>
      </c>
      <c r="AE43" s="3" t="s">
        <v>441</v>
      </c>
      <c r="AF43" s="3"/>
      <c r="AG43" s="3"/>
      <c r="AH43" s="3"/>
      <c r="AI43" s="3"/>
      <c r="AJ43" s="3"/>
    </row>
    <row r="44" spans="1:36" x14ac:dyDescent="0.3">
      <c r="A44" s="3" t="s">
        <v>1230</v>
      </c>
      <c r="B44" s="1" t="s">
        <v>128</v>
      </c>
      <c r="C44" s="1" t="s">
        <v>267</v>
      </c>
      <c r="E44" s="1" t="s">
        <v>129</v>
      </c>
      <c r="F44" s="1" t="s">
        <v>130</v>
      </c>
      <c r="G44" s="1" t="s">
        <v>267</v>
      </c>
      <c r="H44" s="1">
        <v>1</v>
      </c>
      <c r="I44" s="1" t="s">
        <v>377</v>
      </c>
      <c r="J44" s="3" t="s">
        <v>1257</v>
      </c>
      <c r="K44" s="3"/>
      <c r="L44" s="3"/>
      <c r="M44" s="3"/>
      <c r="N44" s="3"/>
      <c r="O44" s="5" t="s">
        <v>886</v>
      </c>
      <c r="P44" s="5" t="s">
        <v>887</v>
      </c>
      <c r="Q44" s="5" t="s">
        <v>1102</v>
      </c>
      <c r="R44" s="5" t="s">
        <v>524</v>
      </c>
      <c r="S44" s="5" t="s">
        <v>888</v>
      </c>
      <c r="T44" s="5" t="s">
        <v>889</v>
      </c>
      <c r="U44" s="5" t="s">
        <v>499</v>
      </c>
      <c r="V44" s="5" t="s">
        <v>648</v>
      </c>
      <c r="W44" s="5" t="s">
        <v>583</v>
      </c>
      <c r="X44" s="5" t="s">
        <v>890</v>
      </c>
      <c r="Y44" s="5" t="s">
        <v>891</v>
      </c>
      <c r="Z44" s="5" t="s">
        <v>892</v>
      </c>
      <c r="AA44" s="5" t="s">
        <v>893</v>
      </c>
      <c r="AB44" s="5" t="s">
        <v>766</v>
      </c>
      <c r="AC44" s="5" t="s">
        <v>1159</v>
      </c>
      <c r="AD44" s="5" t="s">
        <v>645</v>
      </c>
      <c r="AE44" s="3" t="s">
        <v>441</v>
      </c>
      <c r="AF44" s="3"/>
      <c r="AG44" s="3"/>
      <c r="AH44" s="3"/>
      <c r="AI44" s="3"/>
      <c r="AJ44" s="3"/>
    </row>
    <row r="45" spans="1:36" x14ac:dyDescent="0.3">
      <c r="A45" s="3" t="s">
        <v>1231</v>
      </c>
      <c r="B45" s="1" t="s">
        <v>131</v>
      </c>
      <c r="C45" s="1" t="s">
        <v>268</v>
      </c>
      <c r="D45" s="3" t="s">
        <v>1176</v>
      </c>
      <c r="E45" s="1" t="s">
        <v>132</v>
      </c>
      <c r="F45" s="1" t="s">
        <v>133</v>
      </c>
      <c r="G45" s="1" t="s">
        <v>268</v>
      </c>
      <c r="H45" s="1">
        <v>1</v>
      </c>
      <c r="I45" s="1" t="s">
        <v>378</v>
      </c>
      <c r="J45" s="3" t="s">
        <v>1257</v>
      </c>
      <c r="K45" s="3"/>
      <c r="L45" s="3"/>
      <c r="M45" s="3"/>
      <c r="N45" s="3"/>
      <c r="O45" s="3" t="s">
        <v>783</v>
      </c>
      <c r="P45" s="3" t="s">
        <v>556</v>
      </c>
      <c r="Q45" s="5" t="s">
        <v>894</v>
      </c>
      <c r="R45" s="5" t="s">
        <v>823</v>
      </c>
      <c r="S45" s="5" t="s">
        <v>650</v>
      </c>
      <c r="T45" s="5" t="s">
        <v>895</v>
      </c>
      <c r="U45" s="5" t="s">
        <v>799</v>
      </c>
      <c r="V45" s="5" t="s">
        <v>896</v>
      </c>
      <c r="W45" s="3" t="s">
        <v>604</v>
      </c>
      <c r="X45" s="5" t="s">
        <v>897</v>
      </c>
      <c r="Y45" s="5" t="s">
        <v>898</v>
      </c>
      <c r="Z45" s="5" t="s">
        <v>799</v>
      </c>
      <c r="AA45" s="5" t="s">
        <v>899</v>
      </c>
      <c r="AB45" s="5" t="s">
        <v>900</v>
      </c>
      <c r="AC45" s="5" t="s">
        <v>901</v>
      </c>
      <c r="AD45" s="5" t="s">
        <v>1162</v>
      </c>
      <c r="AE45" s="3" t="s">
        <v>441</v>
      </c>
      <c r="AF45" s="3"/>
      <c r="AG45" s="3"/>
      <c r="AH45" s="3"/>
      <c r="AI45" s="3"/>
      <c r="AJ45" s="3"/>
    </row>
    <row r="46" spans="1:36" x14ac:dyDescent="0.3">
      <c r="A46" s="2" t="s">
        <v>1232</v>
      </c>
      <c r="B46" s="1" t="s">
        <v>136</v>
      </c>
      <c r="C46" s="1" t="s">
        <v>209</v>
      </c>
      <c r="E46" s="1" t="s">
        <v>305</v>
      </c>
      <c r="F46" s="1" t="s">
        <v>306</v>
      </c>
      <c r="G46" s="1" t="s">
        <v>269</v>
      </c>
      <c r="H46" s="1">
        <v>1</v>
      </c>
      <c r="I46" s="1" t="s">
        <v>428</v>
      </c>
      <c r="J46" s="3"/>
      <c r="K46" s="3"/>
      <c r="L46" s="3"/>
      <c r="M46" s="3"/>
      <c r="N46" s="3" t="s">
        <v>1258</v>
      </c>
      <c r="O46" s="3" t="s">
        <v>521</v>
      </c>
      <c r="P46" s="5" t="s">
        <v>902</v>
      </c>
      <c r="Q46" s="5" t="s">
        <v>810</v>
      </c>
      <c r="R46" s="5" t="s">
        <v>903</v>
      </c>
      <c r="S46" s="5" t="s">
        <v>770</v>
      </c>
      <c r="T46" s="5" t="s">
        <v>904</v>
      </c>
      <c r="U46" s="5" t="s">
        <v>625</v>
      </c>
      <c r="V46" s="5" t="s">
        <v>733</v>
      </c>
      <c r="W46" s="3" t="s">
        <v>1099</v>
      </c>
      <c r="X46" s="5" t="s">
        <v>503</v>
      </c>
      <c r="Y46" s="5" t="s">
        <v>905</v>
      </c>
      <c r="Z46" s="5" t="s">
        <v>1146</v>
      </c>
      <c r="AA46" s="5" t="s">
        <v>906</v>
      </c>
      <c r="AB46" s="5" t="s">
        <v>747</v>
      </c>
      <c r="AC46" s="5" t="s">
        <v>1160</v>
      </c>
      <c r="AD46" s="5" t="s">
        <v>1114</v>
      </c>
      <c r="AE46" s="3" t="s">
        <v>441</v>
      </c>
      <c r="AF46" s="3"/>
      <c r="AG46" s="3"/>
      <c r="AH46" s="3"/>
      <c r="AI46" s="3"/>
      <c r="AJ46" s="3"/>
    </row>
    <row r="47" spans="1:36" x14ac:dyDescent="0.3">
      <c r="A47" s="2" t="s">
        <v>1233</v>
      </c>
      <c r="B47" s="1" t="s">
        <v>137</v>
      </c>
      <c r="C47" s="3" t="s">
        <v>1177</v>
      </c>
      <c r="E47" s="1" t="s">
        <v>307</v>
      </c>
      <c r="F47" s="1" t="s">
        <v>308</v>
      </c>
      <c r="G47" s="1" t="s">
        <v>270</v>
      </c>
      <c r="H47" s="1">
        <v>1</v>
      </c>
      <c r="I47" s="1" t="s">
        <v>429</v>
      </c>
      <c r="J47" s="3" t="s">
        <v>1257</v>
      </c>
      <c r="K47" s="3"/>
      <c r="L47" s="3"/>
      <c r="M47" s="3"/>
      <c r="N47" s="3" t="s">
        <v>1258</v>
      </c>
      <c r="O47" s="3" t="s">
        <v>504</v>
      </c>
      <c r="P47" s="5" t="s">
        <v>1097</v>
      </c>
      <c r="Q47" s="5" t="s">
        <v>705</v>
      </c>
      <c r="R47" s="5" t="s">
        <v>907</v>
      </c>
      <c r="S47" s="5" t="s">
        <v>908</v>
      </c>
      <c r="T47" s="5" t="s">
        <v>909</v>
      </c>
      <c r="U47" s="5" t="s">
        <v>910</v>
      </c>
      <c r="V47" s="5" t="s">
        <v>911</v>
      </c>
      <c r="W47" s="5" t="s">
        <v>869</v>
      </c>
      <c r="X47" s="5" t="s">
        <v>910</v>
      </c>
      <c r="Y47" s="5" t="s">
        <v>1097</v>
      </c>
      <c r="Z47" s="5" t="s">
        <v>623</v>
      </c>
      <c r="AA47" s="5" t="s">
        <v>880</v>
      </c>
      <c r="AB47" s="5" t="s">
        <v>668</v>
      </c>
      <c r="AC47" s="5" t="s">
        <v>858</v>
      </c>
      <c r="AD47" s="5" t="s">
        <v>912</v>
      </c>
      <c r="AE47" s="3" t="s">
        <v>441</v>
      </c>
      <c r="AF47" s="3"/>
      <c r="AG47" s="3"/>
      <c r="AH47" s="3"/>
      <c r="AI47" s="3"/>
      <c r="AJ47" s="3"/>
    </row>
    <row r="48" spans="1:36" x14ac:dyDescent="0.3">
      <c r="A48" s="2" t="s">
        <v>1234</v>
      </c>
      <c r="B48" s="1" t="s">
        <v>138</v>
      </c>
      <c r="C48" s="1" t="s">
        <v>214</v>
      </c>
      <c r="E48" s="1" t="s">
        <v>309</v>
      </c>
      <c r="F48" s="1" t="s">
        <v>310</v>
      </c>
      <c r="G48" s="1" t="s">
        <v>271</v>
      </c>
      <c r="H48" s="1">
        <v>-1</v>
      </c>
      <c r="I48" s="1" t="s">
        <v>430</v>
      </c>
      <c r="J48" s="3" t="s">
        <v>1257</v>
      </c>
      <c r="K48" s="3"/>
      <c r="L48" s="3"/>
      <c r="M48" s="3"/>
      <c r="N48" s="3" t="s">
        <v>1258</v>
      </c>
      <c r="O48" s="3" t="s">
        <v>465</v>
      </c>
      <c r="P48" s="5" t="s">
        <v>913</v>
      </c>
      <c r="Q48" s="5" t="s">
        <v>893</v>
      </c>
      <c r="R48" s="5" t="s">
        <v>914</v>
      </c>
      <c r="S48" s="5" t="s">
        <v>743</v>
      </c>
      <c r="T48" s="5" t="s">
        <v>566</v>
      </c>
      <c r="U48" s="5" t="s">
        <v>915</v>
      </c>
      <c r="V48" s="5" t="s">
        <v>535</v>
      </c>
      <c r="W48" s="3" t="s">
        <v>597</v>
      </c>
      <c r="X48" s="5" t="s">
        <v>693</v>
      </c>
      <c r="Y48" s="5" t="s">
        <v>916</v>
      </c>
      <c r="Z48" s="5" t="s">
        <v>662</v>
      </c>
      <c r="AA48" s="5" t="s">
        <v>917</v>
      </c>
      <c r="AB48" s="5" t="s">
        <v>918</v>
      </c>
      <c r="AC48" s="5" t="s">
        <v>737</v>
      </c>
      <c r="AD48" s="5" t="s">
        <v>741</v>
      </c>
      <c r="AE48" s="3" t="s">
        <v>441</v>
      </c>
      <c r="AF48" s="3"/>
      <c r="AG48" s="3"/>
      <c r="AH48" s="3"/>
      <c r="AI48" s="3"/>
      <c r="AJ48" s="3"/>
    </row>
    <row r="49" spans="1:36" x14ac:dyDescent="0.3">
      <c r="A49" s="2" t="s">
        <v>1235</v>
      </c>
      <c r="B49" s="1" t="s">
        <v>139</v>
      </c>
      <c r="C49" s="1" t="s">
        <v>189</v>
      </c>
      <c r="E49" s="1" t="s">
        <v>172</v>
      </c>
      <c r="F49" s="1" t="s">
        <v>173</v>
      </c>
      <c r="G49" s="1" t="s">
        <v>272</v>
      </c>
      <c r="H49" s="1">
        <v>-1</v>
      </c>
      <c r="I49" s="1" t="s">
        <v>434</v>
      </c>
      <c r="J49" s="3"/>
      <c r="K49" s="3"/>
      <c r="L49" s="3"/>
      <c r="M49" s="3"/>
      <c r="N49" s="3" t="s">
        <v>1258</v>
      </c>
      <c r="O49" s="5" t="s">
        <v>919</v>
      </c>
      <c r="P49" s="5" t="s">
        <v>666</v>
      </c>
      <c r="Q49" s="5" t="s">
        <v>920</v>
      </c>
      <c r="R49" s="5" t="s">
        <v>524</v>
      </c>
      <c r="S49" s="5" t="s">
        <v>921</v>
      </c>
      <c r="T49" s="5" t="s">
        <v>889</v>
      </c>
      <c r="U49" s="5" t="s">
        <v>619</v>
      </c>
      <c r="V49" s="5" t="s">
        <v>922</v>
      </c>
      <c r="W49" s="5" t="s">
        <v>1136</v>
      </c>
      <c r="X49" s="3" t="s">
        <v>783</v>
      </c>
      <c r="Y49" s="5" t="s">
        <v>923</v>
      </c>
      <c r="Z49" s="5" t="s">
        <v>580</v>
      </c>
      <c r="AA49" s="5" t="s">
        <v>736</v>
      </c>
      <c r="AB49" s="5" t="s">
        <v>924</v>
      </c>
      <c r="AC49" s="5" t="s">
        <v>836</v>
      </c>
      <c r="AD49" s="5" t="s">
        <v>925</v>
      </c>
      <c r="AE49" s="3" t="s">
        <v>442</v>
      </c>
      <c r="AF49" s="3"/>
      <c r="AG49" s="3"/>
      <c r="AH49" s="3"/>
      <c r="AI49" s="3"/>
      <c r="AJ49" s="3"/>
    </row>
    <row r="50" spans="1:36" x14ac:dyDescent="0.3">
      <c r="A50" s="2" t="s">
        <v>1236</v>
      </c>
      <c r="B50" s="1" t="s">
        <v>140</v>
      </c>
      <c r="C50" s="1" t="s">
        <v>205</v>
      </c>
      <c r="E50" s="1" t="s">
        <v>311</v>
      </c>
      <c r="F50" s="1" t="s">
        <v>312</v>
      </c>
      <c r="G50" s="1" t="s">
        <v>273</v>
      </c>
      <c r="H50" s="1">
        <v>1</v>
      </c>
      <c r="I50" s="1" t="s">
        <v>431</v>
      </c>
      <c r="J50" s="3"/>
      <c r="K50" s="3"/>
      <c r="L50" s="3"/>
      <c r="M50" s="3"/>
      <c r="N50" s="3" t="s">
        <v>1258</v>
      </c>
      <c r="O50" s="5" t="s">
        <v>537</v>
      </c>
      <c r="P50" s="5" t="s">
        <v>926</v>
      </c>
      <c r="Q50" s="5" t="s">
        <v>570</v>
      </c>
      <c r="R50" s="5" t="s">
        <v>927</v>
      </c>
      <c r="S50" s="5" t="s">
        <v>924</v>
      </c>
      <c r="T50" s="5" t="s">
        <v>865</v>
      </c>
      <c r="U50" s="5" t="s">
        <v>861</v>
      </c>
      <c r="V50" s="5" t="s">
        <v>734</v>
      </c>
      <c r="W50" s="5" t="s">
        <v>607</v>
      </c>
      <c r="X50" s="5" t="s">
        <v>510</v>
      </c>
      <c r="Y50" s="5" t="s">
        <v>928</v>
      </c>
      <c r="Z50" s="5" t="s">
        <v>525</v>
      </c>
      <c r="AA50" s="5" t="s">
        <v>751</v>
      </c>
      <c r="AB50" s="5" t="s">
        <v>495</v>
      </c>
      <c r="AC50" s="5" t="s">
        <v>929</v>
      </c>
      <c r="AD50" s="5" t="s">
        <v>930</v>
      </c>
      <c r="AE50" s="3" t="s">
        <v>441</v>
      </c>
      <c r="AF50" s="3"/>
      <c r="AG50" s="3"/>
      <c r="AH50" s="3"/>
      <c r="AI50" s="3"/>
      <c r="AJ50" s="3"/>
    </row>
    <row r="51" spans="1:36" x14ac:dyDescent="0.3">
      <c r="A51" s="2" t="s">
        <v>1237</v>
      </c>
      <c r="B51" s="1" t="s">
        <v>141</v>
      </c>
      <c r="C51" s="3" t="s">
        <v>1178</v>
      </c>
      <c r="E51" s="1" t="s">
        <v>313</v>
      </c>
      <c r="F51" s="1" t="s">
        <v>314</v>
      </c>
      <c r="G51" s="1" t="s">
        <v>274</v>
      </c>
      <c r="H51" s="1">
        <v>1</v>
      </c>
      <c r="I51" s="1" t="s">
        <v>432</v>
      </c>
      <c r="J51" s="3"/>
      <c r="K51" s="3"/>
      <c r="L51" s="3"/>
      <c r="M51" s="3"/>
      <c r="N51" s="3" t="s">
        <v>1258</v>
      </c>
      <c r="O51" s="5" t="s">
        <v>771</v>
      </c>
      <c r="P51" s="5" t="s">
        <v>683</v>
      </c>
      <c r="Q51" s="5" t="s">
        <v>793</v>
      </c>
      <c r="R51" s="5" t="s">
        <v>671</v>
      </c>
      <c r="S51" s="5" t="s">
        <v>862</v>
      </c>
      <c r="T51" s="5" t="s">
        <v>931</v>
      </c>
      <c r="U51" s="5" t="s">
        <v>832</v>
      </c>
      <c r="V51" s="5" t="s">
        <v>932</v>
      </c>
      <c r="W51" s="5" t="s">
        <v>933</v>
      </c>
      <c r="X51" s="5" t="s">
        <v>889</v>
      </c>
      <c r="Y51" s="5" t="s">
        <v>847</v>
      </c>
      <c r="Z51" s="5" t="s">
        <v>725</v>
      </c>
      <c r="AA51" s="5" t="s">
        <v>934</v>
      </c>
      <c r="AB51" s="5" t="s">
        <v>935</v>
      </c>
      <c r="AC51" s="5" t="s">
        <v>936</v>
      </c>
      <c r="AD51" s="5" t="s">
        <v>937</v>
      </c>
      <c r="AE51" s="3" t="s">
        <v>441</v>
      </c>
      <c r="AF51" s="3"/>
      <c r="AG51" s="3"/>
      <c r="AH51" s="3"/>
      <c r="AI51" s="3"/>
      <c r="AJ51" s="3"/>
    </row>
    <row r="52" spans="1:36" x14ac:dyDescent="0.3">
      <c r="A52" s="2" t="s">
        <v>1238</v>
      </c>
      <c r="B52" s="1" t="s">
        <v>440</v>
      </c>
      <c r="C52" s="1" t="s">
        <v>275</v>
      </c>
      <c r="D52" s="3" t="s">
        <v>1179</v>
      </c>
      <c r="E52" s="1" t="s">
        <v>170</v>
      </c>
      <c r="F52" s="1" t="s">
        <v>171</v>
      </c>
      <c r="G52" s="1" t="s">
        <v>275</v>
      </c>
      <c r="H52" s="1">
        <v>1</v>
      </c>
      <c r="I52" s="1" t="s">
        <v>439</v>
      </c>
      <c r="J52" s="3"/>
      <c r="K52" s="3"/>
      <c r="L52" s="3"/>
      <c r="M52" s="3"/>
      <c r="N52" s="3" t="s">
        <v>1258</v>
      </c>
      <c r="O52" s="5" t="s">
        <v>938</v>
      </c>
      <c r="P52" s="5" t="s">
        <v>939</v>
      </c>
      <c r="Q52" s="5" t="s">
        <v>655</v>
      </c>
      <c r="R52" s="3" t="s">
        <v>788</v>
      </c>
      <c r="S52" s="5" t="s">
        <v>1096</v>
      </c>
      <c r="T52" s="5" t="s">
        <v>940</v>
      </c>
      <c r="U52" s="5" t="s">
        <v>653</v>
      </c>
      <c r="V52" s="3" t="s">
        <v>515</v>
      </c>
      <c r="W52" s="5" t="s">
        <v>941</v>
      </c>
      <c r="X52" s="5" t="s">
        <v>673</v>
      </c>
      <c r="Y52" s="5" t="s">
        <v>942</v>
      </c>
      <c r="Z52" s="3" t="s">
        <v>598</v>
      </c>
      <c r="AA52" s="5" t="s">
        <v>696</v>
      </c>
      <c r="AB52" s="5" t="s">
        <v>943</v>
      </c>
      <c r="AC52" s="5" t="s">
        <v>944</v>
      </c>
      <c r="AD52" s="3" t="s">
        <v>763</v>
      </c>
      <c r="AE52" s="3" t="s">
        <v>441</v>
      </c>
      <c r="AF52" s="3"/>
      <c r="AG52" s="3"/>
      <c r="AH52" s="3"/>
      <c r="AI52" s="3"/>
      <c r="AJ52" s="3"/>
    </row>
    <row r="53" spans="1:36" x14ac:dyDescent="0.3">
      <c r="A53" s="2" t="s">
        <v>1239</v>
      </c>
      <c r="B53" s="1" t="s">
        <v>142</v>
      </c>
      <c r="C53" s="1" t="s">
        <v>276</v>
      </c>
      <c r="E53" s="1" t="s">
        <v>315</v>
      </c>
      <c r="F53" s="1" t="s">
        <v>316</v>
      </c>
      <c r="G53" s="1" t="s">
        <v>276</v>
      </c>
      <c r="H53" s="1">
        <v>1</v>
      </c>
      <c r="I53" s="1" t="s">
        <v>422</v>
      </c>
      <c r="J53" s="3"/>
      <c r="K53" s="3"/>
      <c r="L53" s="3"/>
      <c r="M53" s="3"/>
      <c r="N53" s="3" t="s">
        <v>1258</v>
      </c>
      <c r="O53" s="5" t="s">
        <v>877</v>
      </c>
      <c r="P53" s="5" t="s">
        <v>945</v>
      </c>
      <c r="Q53" s="5" t="s">
        <v>643</v>
      </c>
      <c r="R53" s="5" t="s">
        <v>508</v>
      </c>
      <c r="S53" s="5" t="s">
        <v>912</v>
      </c>
      <c r="T53" s="5" t="s">
        <v>946</v>
      </c>
      <c r="U53" s="5" t="s">
        <v>947</v>
      </c>
      <c r="V53" s="5" t="s">
        <v>948</v>
      </c>
      <c r="W53" s="5" t="s">
        <v>1137</v>
      </c>
      <c r="X53" s="5" t="s">
        <v>1140</v>
      </c>
      <c r="Y53" s="5" t="s">
        <v>1143</v>
      </c>
      <c r="Z53" s="5" t="s">
        <v>1147</v>
      </c>
      <c r="AA53" s="5" t="s">
        <v>949</v>
      </c>
      <c r="AB53" s="5" t="s">
        <v>950</v>
      </c>
      <c r="AC53" s="5" t="s">
        <v>951</v>
      </c>
      <c r="AD53" s="5" t="s">
        <v>952</v>
      </c>
      <c r="AE53" s="3" t="s">
        <v>442</v>
      </c>
      <c r="AF53" s="3"/>
      <c r="AG53" s="3"/>
      <c r="AH53" s="3"/>
      <c r="AI53" s="3"/>
      <c r="AJ53" s="3"/>
    </row>
    <row r="54" spans="1:36" x14ac:dyDescent="0.3">
      <c r="A54" s="2" t="s">
        <v>1240</v>
      </c>
      <c r="B54" s="1" t="s">
        <v>143</v>
      </c>
      <c r="C54" s="1" t="s">
        <v>277</v>
      </c>
      <c r="D54" s="3" t="s">
        <v>1180</v>
      </c>
      <c r="E54" s="1" t="s">
        <v>317</v>
      </c>
      <c r="F54" s="1" t="s">
        <v>318</v>
      </c>
      <c r="G54" s="1" t="s">
        <v>277</v>
      </c>
      <c r="H54" s="1">
        <v>1</v>
      </c>
      <c r="I54" s="1" t="s">
        <v>423</v>
      </c>
      <c r="J54" s="3"/>
      <c r="K54" s="3"/>
      <c r="L54" s="3"/>
      <c r="M54" s="3"/>
      <c r="N54" s="3" t="s">
        <v>1258</v>
      </c>
      <c r="O54" s="5" t="s">
        <v>567</v>
      </c>
      <c r="P54" s="5" t="s">
        <v>622</v>
      </c>
      <c r="Q54" s="5" t="s">
        <v>953</v>
      </c>
      <c r="R54" s="5" t="s">
        <v>511</v>
      </c>
      <c r="S54" s="5" t="s">
        <v>954</v>
      </c>
      <c r="T54" s="5" t="s">
        <v>720</v>
      </c>
      <c r="U54" s="5" t="s">
        <v>922</v>
      </c>
      <c r="V54" s="5" t="s">
        <v>1127</v>
      </c>
      <c r="W54" s="5" t="s">
        <v>654</v>
      </c>
      <c r="X54" s="5" t="s">
        <v>955</v>
      </c>
      <c r="Y54" s="5" t="s">
        <v>661</v>
      </c>
      <c r="Z54" s="5" t="s">
        <v>956</v>
      </c>
      <c r="AA54" s="5" t="s">
        <v>532</v>
      </c>
      <c r="AB54" s="5" t="s">
        <v>502</v>
      </c>
      <c r="AC54" s="5" t="s">
        <v>838</v>
      </c>
      <c r="AD54" s="3" t="s">
        <v>665</v>
      </c>
      <c r="AE54" s="3" t="s">
        <v>442</v>
      </c>
      <c r="AF54" s="3"/>
      <c r="AG54" s="3"/>
      <c r="AH54" s="3"/>
      <c r="AI54" s="3"/>
      <c r="AJ54" s="3"/>
    </row>
    <row r="55" spans="1:36" x14ac:dyDescent="0.3">
      <c r="A55" s="2" t="s">
        <v>1241</v>
      </c>
      <c r="B55" s="1" t="s">
        <v>144</v>
      </c>
      <c r="C55" s="1" t="s">
        <v>278</v>
      </c>
      <c r="E55" s="1" t="s">
        <v>319</v>
      </c>
      <c r="F55" s="1" t="s">
        <v>320</v>
      </c>
      <c r="G55" s="1" t="s">
        <v>278</v>
      </c>
      <c r="H55" s="1">
        <v>1</v>
      </c>
      <c r="I55" s="1" t="s">
        <v>424</v>
      </c>
      <c r="J55" s="3"/>
      <c r="K55" s="3"/>
      <c r="L55" s="3"/>
      <c r="M55" s="3"/>
      <c r="N55" s="3" t="s">
        <v>1258</v>
      </c>
      <c r="O55" s="3" t="s">
        <v>753</v>
      </c>
      <c r="P55" s="5" t="s">
        <v>957</v>
      </c>
      <c r="Q55" s="5" t="s">
        <v>958</v>
      </c>
      <c r="R55" s="5" t="s">
        <v>959</v>
      </c>
      <c r="S55" s="5" t="s">
        <v>960</v>
      </c>
      <c r="T55" s="5" t="s">
        <v>961</v>
      </c>
      <c r="U55" s="5" t="s">
        <v>737</v>
      </c>
      <c r="V55" s="5" t="s">
        <v>962</v>
      </c>
      <c r="W55" s="5" t="s">
        <v>1127</v>
      </c>
      <c r="X55" s="5" t="s">
        <v>723</v>
      </c>
      <c r="Y55" s="5" t="s">
        <v>781</v>
      </c>
      <c r="Z55" s="5" t="s">
        <v>963</v>
      </c>
      <c r="AA55" s="5" t="s">
        <v>750</v>
      </c>
      <c r="AB55" s="5" t="s">
        <v>917</v>
      </c>
      <c r="AC55" s="5" t="s">
        <v>964</v>
      </c>
      <c r="AD55" s="5" t="s">
        <v>1163</v>
      </c>
      <c r="AE55" s="3" t="s">
        <v>441</v>
      </c>
      <c r="AF55" s="3"/>
      <c r="AG55" s="3"/>
      <c r="AH55" s="3"/>
      <c r="AI55" s="3"/>
      <c r="AJ55" s="3"/>
    </row>
    <row r="56" spans="1:36" x14ac:dyDescent="0.3">
      <c r="A56" s="2" t="s">
        <v>1242</v>
      </c>
      <c r="B56" s="1" t="s">
        <v>145</v>
      </c>
      <c r="C56" s="1" t="s">
        <v>279</v>
      </c>
      <c r="D56" s="3" t="s">
        <v>1181</v>
      </c>
      <c r="E56" s="1" t="s">
        <v>321</v>
      </c>
      <c r="F56" s="1" t="s">
        <v>322</v>
      </c>
      <c r="G56" s="1" t="s">
        <v>279</v>
      </c>
      <c r="H56" s="1">
        <v>-1</v>
      </c>
      <c r="I56" s="1" t="s">
        <v>425</v>
      </c>
      <c r="J56" s="3" t="s">
        <v>1257</v>
      </c>
      <c r="K56" s="3"/>
      <c r="L56" s="3"/>
      <c r="M56" s="3"/>
      <c r="N56" s="3" t="s">
        <v>1258</v>
      </c>
      <c r="O56" s="5" t="s">
        <v>965</v>
      </c>
      <c r="P56" s="5" t="s">
        <v>524</v>
      </c>
      <c r="Q56" s="5" t="s">
        <v>966</v>
      </c>
      <c r="R56" s="5" t="s">
        <v>967</v>
      </c>
      <c r="S56" s="5" t="s">
        <v>876</v>
      </c>
      <c r="T56" s="5" t="s">
        <v>684</v>
      </c>
      <c r="U56" s="5" t="s">
        <v>538</v>
      </c>
      <c r="V56" s="3" t="s">
        <v>968</v>
      </c>
      <c r="W56" s="5" t="s">
        <v>794</v>
      </c>
      <c r="X56" s="5" t="s">
        <v>969</v>
      </c>
      <c r="Y56" s="5" t="s">
        <v>855</v>
      </c>
      <c r="Z56" s="3" t="s">
        <v>785</v>
      </c>
      <c r="AA56" s="5" t="s">
        <v>1142</v>
      </c>
      <c r="AB56" s="5" t="s">
        <v>970</v>
      </c>
      <c r="AC56" s="5" t="s">
        <v>971</v>
      </c>
      <c r="AD56" s="3" t="s">
        <v>515</v>
      </c>
      <c r="AE56" s="3" t="s">
        <v>441</v>
      </c>
      <c r="AF56" s="3"/>
      <c r="AG56" s="3"/>
      <c r="AH56" s="3"/>
      <c r="AI56" s="3"/>
      <c r="AJ56" s="3"/>
    </row>
    <row r="57" spans="1:36" x14ac:dyDescent="0.3">
      <c r="A57" s="2" t="s">
        <v>1243</v>
      </c>
      <c r="B57" s="1" t="s">
        <v>146</v>
      </c>
      <c r="C57" s="1" t="s">
        <v>280</v>
      </c>
      <c r="D57" s="3" t="s">
        <v>1188</v>
      </c>
      <c r="E57" s="1" t="s">
        <v>323</v>
      </c>
      <c r="F57" s="1" t="s">
        <v>324</v>
      </c>
      <c r="G57" s="1" t="s">
        <v>280</v>
      </c>
      <c r="H57" s="1">
        <v>-1</v>
      </c>
      <c r="I57" s="1" t="s">
        <v>426</v>
      </c>
      <c r="J57" s="3"/>
      <c r="K57" s="3"/>
      <c r="L57" s="3"/>
      <c r="M57" s="3"/>
      <c r="N57" s="3" t="s">
        <v>1258</v>
      </c>
      <c r="O57" s="5" t="s">
        <v>972</v>
      </c>
      <c r="P57" s="5" t="s">
        <v>717</v>
      </c>
      <c r="Q57" s="5" t="s">
        <v>973</v>
      </c>
      <c r="R57" s="5" t="s">
        <v>974</v>
      </c>
      <c r="S57" s="5" t="s">
        <v>975</v>
      </c>
      <c r="T57" s="5" t="s">
        <v>469</v>
      </c>
      <c r="U57" s="5" t="s">
        <v>909</v>
      </c>
      <c r="V57" s="3" t="s">
        <v>597</v>
      </c>
      <c r="W57" s="5" t="s">
        <v>482</v>
      </c>
      <c r="X57" s="3" t="s">
        <v>657</v>
      </c>
      <c r="Y57" s="5" t="s">
        <v>654</v>
      </c>
      <c r="Z57" s="3" t="s">
        <v>539</v>
      </c>
      <c r="AA57" s="5" t="s">
        <v>976</v>
      </c>
      <c r="AB57" s="5" t="s">
        <v>1140</v>
      </c>
      <c r="AC57" s="5" t="s">
        <v>977</v>
      </c>
      <c r="AD57" s="3" t="s">
        <v>465</v>
      </c>
      <c r="AE57" s="3" t="s">
        <v>442</v>
      </c>
      <c r="AF57" s="3"/>
      <c r="AG57" s="3"/>
      <c r="AH57" s="3"/>
      <c r="AI57" s="3"/>
      <c r="AJ57" s="3"/>
    </row>
    <row r="58" spans="1:36" x14ac:dyDescent="0.3">
      <c r="A58" s="2" t="s">
        <v>1244</v>
      </c>
      <c r="B58" s="1" t="s">
        <v>147</v>
      </c>
      <c r="C58" s="1" t="s">
        <v>202</v>
      </c>
      <c r="E58" s="1" t="s">
        <v>325</v>
      </c>
      <c r="F58" s="1" t="s">
        <v>326</v>
      </c>
      <c r="G58" s="1" t="s">
        <v>281</v>
      </c>
      <c r="H58" s="1">
        <v>1</v>
      </c>
      <c r="I58" s="1" t="s">
        <v>433</v>
      </c>
      <c r="J58" s="3" t="s">
        <v>1257</v>
      </c>
      <c r="K58" s="3"/>
      <c r="L58" s="3"/>
      <c r="M58" s="3"/>
      <c r="N58" s="3" t="s">
        <v>1258</v>
      </c>
      <c r="O58" s="5" t="s">
        <v>978</v>
      </c>
      <c r="P58" s="3" t="s">
        <v>496</v>
      </c>
      <c r="Q58" s="5" t="s">
        <v>625</v>
      </c>
      <c r="R58" s="5" t="s">
        <v>824</v>
      </c>
      <c r="S58" s="5" t="s">
        <v>979</v>
      </c>
      <c r="T58" s="5" t="s">
        <v>1101</v>
      </c>
      <c r="U58" s="5" t="s">
        <v>980</v>
      </c>
      <c r="V58" s="5" t="s">
        <v>981</v>
      </c>
      <c r="W58" s="5" t="s">
        <v>982</v>
      </c>
      <c r="X58" s="3" t="s">
        <v>968</v>
      </c>
      <c r="Y58" s="5" t="s">
        <v>983</v>
      </c>
      <c r="Z58" s="5" t="s">
        <v>706</v>
      </c>
      <c r="AA58" s="5" t="s">
        <v>561</v>
      </c>
      <c r="AB58" s="5" t="s">
        <v>814</v>
      </c>
      <c r="AC58" s="5" t="s">
        <v>645</v>
      </c>
      <c r="AD58" s="5" t="s">
        <v>984</v>
      </c>
      <c r="AE58" s="3" t="s">
        <v>441</v>
      </c>
      <c r="AF58" s="3"/>
      <c r="AG58" s="3"/>
      <c r="AH58" s="3"/>
      <c r="AI58" s="3"/>
      <c r="AJ58" s="3"/>
    </row>
    <row r="59" spans="1:36" x14ac:dyDescent="0.3">
      <c r="A59" s="2" t="s">
        <v>1245</v>
      </c>
      <c r="B59" s="1" t="s">
        <v>148</v>
      </c>
      <c r="C59" s="1" t="s">
        <v>282</v>
      </c>
      <c r="E59" s="1" t="s">
        <v>327</v>
      </c>
      <c r="F59" s="1" t="s">
        <v>328</v>
      </c>
      <c r="G59" s="1" t="s">
        <v>282</v>
      </c>
      <c r="H59" s="1">
        <v>-1</v>
      </c>
      <c r="I59" s="1" t="s">
        <v>427</v>
      </c>
      <c r="J59" s="3"/>
      <c r="K59" s="3"/>
      <c r="L59" s="3"/>
      <c r="M59" s="3"/>
      <c r="N59" s="3" t="s">
        <v>1258</v>
      </c>
      <c r="O59" s="5" t="s">
        <v>1093</v>
      </c>
      <c r="P59" s="5" t="s">
        <v>974</v>
      </c>
      <c r="Q59" s="5" t="s">
        <v>1103</v>
      </c>
      <c r="R59" s="5" t="s">
        <v>847</v>
      </c>
      <c r="S59" s="5" t="s">
        <v>617</v>
      </c>
      <c r="T59" s="5" t="s">
        <v>985</v>
      </c>
      <c r="U59" s="5" t="s">
        <v>908</v>
      </c>
      <c r="V59" s="5" t="s">
        <v>583</v>
      </c>
      <c r="W59" s="5" t="s">
        <v>986</v>
      </c>
      <c r="X59" s="3" t="s">
        <v>665</v>
      </c>
      <c r="Y59" s="5" t="s">
        <v>542</v>
      </c>
      <c r="Z59" s="5" t="s">
        <v>666</v>
      </c>
      <c r="AA59" s="5" t="s">
        <v>489</v>
      </c>
      <c r="AB59" s="5" t="s">
        <v>987</v>
      </c>
      <c r="AC59" s="5" t="s">
        <v>1095</v>
      </c>
      <c r="AD59" s="5" t="s">
        <v>978</v>
      </c>
      <c r="AE59" s="3" t="s">
        <v>442</v>
      </c>
      <c r="AF59" s="3"/>
      <c r="AG59" s="3"/>
      <c r="AH59" s="3"/>
      <c r="AI59" s="3"/>
      <c r="AJ59" s="3"/>
    </row>
    <row r="60" spans="1:36" x14ac:dyDescent="0.3">
      <c r="A60" s="2" t="s">
        <v>1246</v>
      </c>
      <c r="B60" s="1" t="s">
        <v>149</v>
      </c>
      <c r="C60" s="1" t="s">
        <v>203</v>
      </c>
      <c r="E60" s="1" t="s">
        <v>329</v>
      </c>
      <c r="F60" s="1" t="s">
        <v>330</v>
      </c>
      <c r="G60" s="1" t="s">
        <v>283</v>
      </c>
      <c r="H60" s="1">
        <v>-1</v>
      </c>
      <c r="I60" s="1" t="s">
        <v>406</v>
      </c>
      <c r="J60" s="3" t="s">
        <v>1257</v>
      </c>
      <c r="K60" s="3"/>
      <c r="L60" s="3"/>
      <c r="M60" s="3" t="s">
        <v>1257</v>
      </c>
      <c r="N60" s="3"/>
      <c r="O60" s="5" t="s">
        <v>733</v>
      </c>
      <c r="P60" s="5" t="s">
        <v>1098</v>
      </c>
      <c r="Q60" s="5" t="s">
        <v>662</v>
      </c>
      <c r="R60" s="5" t="s">
        <v>1108</v>
      </c>
      <c r="S60" s="3" t="s">
        <v>657</v>
      </c>
      <c r="T60" s="5" t="s">
        <v>1110</v>
      </c>
      <c r="U60" s="5" t="s">
        <v>988</v>
      </c>
      <c r="V60" s="5" t="s">
        <v>1128</v>
      </c>
      <c r="W60" s="3" t="s">
        <v>548</v>
      </c>
      <c r="X60" s="5" t="s">
        <v>989</v>
      </c>
      <c r="Y60" s="5" t="s">
        <v>990</v>
      </c>
      <c r="Z60" s="5" t="s">
        <v>853</v>
      </c>
      <c r="AA60" s="5" t="s">
        <v>662</v>
      </c>
      <c r="AB60" s="5" t="s">
        <v>606</v>
      </c>
      <c r="AC60" s="5" t="s">
        <v>991</v>
      </c>
      <c r="AD60" s="5" t="s">
        <v>806</v>
      </c>
      <c r="AE60" s="3" t="s">
        <v>441</v>
      </c>
      <c r="AF60" s="3"/>
      <c r="AG60" s="3"/>
      <c r="AH60" s="3"/>
      <c r="AI60" s="3"/>
      <c r="AJ60" s="3"/>
    </row>
    <row r="61" spans="1:36" x14ac:dyDescent="0.3">
      <c r="A61" s="2" t="s">
        <v>1247</v>
      </c>
      <c r="B61" s="1" t="s">
        <v>150</v>
      </c>
      <c r="C61" s="1" t="s">
        <v>284</v>
      </c>
      <c r="E61" s="1" t="s">
        <v>331</v>
      </c>
      <c r="F61" s="1" t="s">
        <v>332</v>
      </c>
      <c r="G61" s="1" t="s">
        <v>284</v>
      </c>
      <c r="H61" s="1">
        <v>-1</v>
      </c>
      <c r="I61" s="1" t="s">
        <v>379</v>
      </c>
      <c r="J61" s="3"/>
      <c r="K61" s="3" t="s">
        <v>1259</v>
      </c>
      <c r="L61" s="3" t="s">
        <v>1260</v>
      </c>
      <c r="M61" s="3" t="s">
        <v>1257</v>
      </c>
      <c r="N61" s="3"/>
      <c r="O61" s="5" t="s">
        <v>777</v>
      </c>
      <c r="P61" s="5" t="s">
        <v>784</v>
      </c>
      <c r="Q61" s="5" t="s">
        <v>992</v>
      </c>
      <c r="R61" s="5" t="s">
        <v>993</v>
      </c>
      <c r="S61" s="5" t="s">
        <v>1104</v>
      </c>
      <c r="T61" s="5" t="s">
        <v>684</v>
      </c>
      <c r="U61" s="5" t="s">
        <v>464</v>
      </c>
      <c r="V61" s="5" t="s">
        <v>976</v>
      </c>
      <c r="W61" s="5" t="s">
        <v>802</v>
      </c>
      <c r="X61" s="5" t="s">
        <v>994</v>
      </c>
      <c r="Y61" s="5" t="s">
        <v>735</v>
      </c>
      <c r="Z61" s="5" t="s">
        <v>995</v>
      </c>
      <c r="AA61" s="5" t="s">
        <v>996</v>
      </c>
      <c r="AB61" s="5" t="s">
        <v>997</v>
      </c>
      <c r="AC61" s="5" t="s">
        <v>464</v>
      </c>
      <c r="AD61" s="5" t="s">
        <v>738</v>
      </c>
      <c r="AE61" s="3" t="s">
        <v>441</v>
      </c>
      <c r="AF61" s="3"/>
      <c r="AG61" s="3"/>
      <c r="AH61" s="3"/>
      <c r="AI61" s="3"/>
      <c r="AJ61" s="3"/>
    </row>
    <row r="62" spans="1:36" x14ac:dyDescent="0.3">
      <c r="A62" s="2" t="s">
        <v>1248</v>
      </c>
      <c r="B62" s="1" t="s">
        <v>151</v>
      </c>
      <c r="C62" s="3" t="s">
        <v>1182</v>
      </c>
      <c r="E62" s="1" t="s">
        <v>333</v>
      </c>
      <c r="F62" s="1" t="s">
        <v>334</v>
      </c>
      <c r="G62" s="1" t="s">
        <v>285</v>
      </c>
      <c r="H62" s="1">
        <v>-1</v>
      </c>
      <c r="I62" s="1" t="s">
        <v>407</v>
      </c>
      <c r="J62" s="3" t="s">
        <v>1257</v>
      </c>
      <c r="K62" s="3" t="s">
        <v>1259</v>
      </c>
      <c r="L62" s="3"/>
      <c r="M62" s="3" t="s">
        <v>1257</v>
      </c>
      <c r="N62" s="3"/>
      <c r="O62" s="5" t="s">
        <v>726</v>
      </c>
      <c r="P62" s="5" t="s">
        <v>998</v>
      </c>
      <c r="Q62" s="5" t="s">
        <v>725</v>
      </c>
      <c r="R62" s="5" t="s">
        <v>494</v>
      </c>
      <c r="S62" s="3" t="s">
        <v>472</v>
      </c>
      <c r="T62" s="5" t="s">
        <v>999</v>
      </c>
      <c r="U62" s="5" t="s">
        <v>732</v>
      </c>
      <c r="V62" s="5" t="s">
        <v>549</v>
      </c>
      <c r="W62" s="5" t="s">
        <v>819</v>
      </c>
      <c r="X62" s="5" t="s">
        <v>946</v>
      </c>
      <c r="Y62" s="5" t="s">
        <v>1000</v>
      </c>
      <c r="Z62" s="5" t="s">
        <v>804</v>
      </c>
      <c r="AA62" s="3" t="s">
        <v>598</v>
      </c>
      <c r="AB62" s="5" t="s">
        <v>529</v>
      </c>
      <c r="AC62" s="5" t="s">
        <v>1001</v>
      </c>
      <c r="AD62" s="5" t="s">
        <v>861</v>
      </c>
      <c r="AE62" s="3" t="s">
        <v>441</v>
      </c>
      <c r="AF62" s="3"/>
      <c r="AG62" s="3"/>
      <c r="AH62" s="3"/>
      <c r="AI62" s="3"/>
      <c r="AJ62" s="3"/>
    </row>
    <row r="63" spans="1:36" x14ac:dyDescent="0.3">
      <c r="A63" s="2" t="s">
        <v>1249</v>
      </c>
      <c r="B63" s="1" t="s">
        <v>152</v>
      </c>
      <c r="C63" s="1" t="s">
        <v>215</v>
      </c>
      <c r="E63" s="1" t="s">
        <v>174</v>
      </c>
      <c r="F63" s="1" t="s">
        <v>175</v>
      </c>
      <c r="G63" s="1" t="s">
        <v>286</v>
      </c>
      <c r="H63" s="1">
        <v>1</v>
      </c>
      <c r="I63" s="1" t="s">
        <v>435</v>
      </c>
      <c r="J63" s="3" t="s">
        <v>1257</v>
      </c>
      <c r="K63" s="3"/>
      <c r="L63" s="3"/>
      <c r="M63" s="3"/>
      <c r="N63" s="3"/>
      <c r="O63" s="5" t="s">
        <v>700</v>
      </c>
      <c r="P63" s="5" t="s">
        <v>1002</v>
      </c>
      <c r="Q63" s="5" t="s">
        <v>1003</v>
      </c>
      <c r="R63" s="5" t="s">
        <v>1004</v>
      </c>
      <c r="S63" s="5" t="s">
        <v>1005</v>
      </c>
      <c r="T63" s="5" t="s">
        <v>1006</v>
      </c>
      <c r="U63" s="5" t="s">
        <v>1007</v>
      </c>
      <c r="V63" s="5" t="s">
        <v>1008</v>
      </c>
      <c r="W63" s="5" t="s">
        <v>1009</v>
      </c>
      <c r="X63" s="5" t="s">
        <v>681</v>
      </c>
      <c r="Y63" s="5" t="s">
        <v>1010</v>
      </c>
      <c r="Z63" s="5" t="s">
        <v>1011</v>
      </c>
      <c r="AA63" s="5" t="s">
        <v>481</v>
      </c>
      <c r="AB63" s="5" t="s">
        <v>1012</v>
      </c>
      <c r="AC63" s="5" t="s">
        <v>609</v>
      </c>
      <c r="AD63" s="5" t="s">
        <v>953</v>
      </c>
      <c r="AE63" s="3" t="s">
        <v>441</v>
      </c>
      <c r="AF63" s="3"/>
      <c r="AG63" s="3"/>
      <c r="AH63" s="3"/>
      <c r="AI63" s="3"/>
      <c r="AJ63" s="3"/>
    </row>
    <row r="64" spans="1:36" x14ac:dyDescent="0.3">
      <c r="A64" s="2" t="s">
        <v>1250</v>
      </c>
      <c r="B64" s="1" t="s">
        <v>153</v>
      </c>
      <c r="C64" s="1" t="s">
        <v>287</v>
      </c>
      <c r="D64" s="3" t="s">
        <v>1183</v>
      </c>
      <c r="E64" s="1" t="s">
        <v>176</v>
      </c>
      <c r="F64" s="1" t="s">
        <v>177</v>
      </c>
      <c r="G64" s="1" t="s">
        <v>287</v>
      </c>
      <c r="H64" s="1">
        <v>1</v>
      </c>
      <c r="I64" s="1" t="s">
        <v>436</v>
      </c>
      <c r="J64" s="3" t="s">
        <v>1257</v>
      </c>
      <c r="K64" s="3"/>
      <c r="L64" s="3"/>
      <c r="M64" s="3"/>
      <c r="N64" s="3" t="s">
        <v>1258</v>
      </c>
      <c r="O64" s="3" t="s">
        <v>504</v>
      </c>
      <c r="P64" s="3" t="s">
        <v>597</v>
      </c>
      <c r="Q64" s="5" t="s">
        <v>1104</v>
      </c>
      <c r="R64" s="5" t="s">
        <v>1013</v>
      </c>
      <c r="S64" s="5" t="s">
        <v>1014</v>
      </c>
      <c r="T64" s="5" t="s">
        <v>858</v>
      </c>
      <c r="U64" s="5" t="s">
        <v>1015</v>
      </c>
      <c r="V64" s="5" t="s">
        <v>784</v>
      </c>
      <c r="W64" s="3" t="s">
        <v>485</v>
      </c>
      <c r="X64" s="3" t="s">
        <v>597</v>
      </c>
      <c r="Y64" s="5" t="s">
        <v>775</v>
      </c>
      <c r="Z64" s="5" t="s">
        <v>695</v>
      </c>
      <c r="AA64" s="5" t="s">
        <v>752</v>
      </c>
      <c r="AB64" s="5" t="s">
        <v>1016</v>
      </c>
      <c r="AC64" s="5" t="s">
        <v>870</v>
      </c>
      <c r="AD64" s="5" t="s">
        <v>1017</v>
      </c>
      <c r="AE64" s="3" t="s">
        <v>441</v>
      </c>
      <c r="AF64" s="3"/>
      <c r="AG64" s="3"/>
      <c r="AH64" s="3"/>
      <c r="AI64" s="3"/>
      <c r="AJ64" s="3"/>
    </row>
    <row r="65" spans="1:36" x14ac:dyDescent="0.3">
      <c r="A65" s="2" t="s">
        <v>1251</v>
      </c>
      <c r="B65" s="1" t="s">
        <v>154</v>
      </c>
      <c r="C65" s="1" t="s">
        <v>191</v>
      </c>
      <c r="E65" s="1" t="s">
        <v>178</v>
      </c>
      <c r="F65" s="1" t="s">
        <v>179</v>
      </c>
      <c r="G65" s="1" t="s">
        <v>288</v>
      </c>
      <c r="H65" s="1">
        <v>-1</v>
      </c>
      <c r="I65" s="1" t="s">
        <v>437</v>
      </c>
      <c r="J65" s="3" t="s">
        <v>1257</v>
      </c>
      <c r="K65" s="3" t="s">
        <v>1259</v>
      </c>
      <c r="L65" s="3"/>
      <c r="M65" s="3" t="s">
        <v>1257</v>
      </c>
      <c r="N65" s="3"/>
      <c r="O65" s="5" t="s">
        <v>847</v>
      </c>
      <c r="P65" s="5" t="s">
        <v>662</v>
      </c>
      <c r="Q65" s="5" t="s">
        <v>1018</v>
      </c>
      <c r="R65" s="3" t="s">
        <v>783</v>
      </c>
      <c r="S65" s="5" t="s">
        <v>1111</v>
      </c>
      <c r="T65" s="5" t="s">
        <v>524</v>
      </c>
      <c r="U65" s="5" t="s">
        <v>1019</v>
      </c>
      <c r="V65" s="3" t="s">
        <v>1129</v>
      </c>
      <c r="W65" s="5" t="s">
        <v>864</v>
      </c>
      <c r="X65" s="5" t="s">
        <v>1020</v>
      </c>
      <c r="Y65" s="5" t="s">
        <v>1021</v>
      </c>
      <c r="Z65" s="5" t="s">
        <v>487</v>
      </c>
      <c r="AA65" s="5" t="s">
        <v>617</v>
      </c>
      <c r="AB65" s="5" t="s">
        <v>594</v>
      </c>
      <c r="AC65" s="5" t="s">
        <v>1022</v>
      </c>
      <c r="AD65" s="5" t="s">
        <v>487</v>
      </c>
      <c r="AE65" s="3" t="s">
        <v>442</v>
      </c>
      <c r="AF65" s="3"/>
      <c r="AG65" s="3"/>
      <c r="AH65" s="3"/>
      <c r="AI65" s="3"/>
      <c r="AJ65" s="3"/>
    </row>
    <row r="66" spans="1:36" x14ac:dyDescent="0.3">
      <c r="A66" s="2" t="s">
        <v>1252</v>
      </c>
      <c r="B66" s="1" t="s">
        <v>155</v>
      </c>
      <c r="C66" s="1" t="s">
        <v>211</v>
      </c>
      <c r="E66" s="1" t="s">
        <v>180</v>
      </c>
      <c r="F66" s="1" t="s">
        <v>181</v>
      </c>
      <c r="G66" s="1" t="s">
        <v>289</v>
      </c>
      <c r="H66" s="1">
        <v>1</v>
      </c>
      <c r="I66" s="1" t="s">
        <v>438</v>
      </c>
      <c r="J66" s="3" t="s">
        <v>1257</v>
      </c>
      <c r="K66" s="3" t="s">
        <v>1259</v>
      </c>
      <c r="L66" s="3"/>
      <c r="M66" s="3" t="s">
        <v>1257</v>
      </c>
      <c r="N66" s="3"/>
      <c r="O66" s="5" t="s">
        <v>689</v>
      </c>
      <c r="P66" s="5" t="s">
        <v>1023</v>
      </c>
      <c r="Q66" s="5" t="s">
        <v>1024</v>
      </c>
      <c r="R66" s="5" t="s">
        <v>711</v>
      </c>
      <c r="S66" s="5" t="s">
        <v>873</v>
      </c>
      <c r="T66" s="5" t="s">
        <v>944</v>
      </c>
      <c r="U66" s="5" t="s">
        <v>834</v>
      </c>
      <c r="V66" s="5" t="s">
        <v>794</v>
      </c>
      <c r="W66" s="5" t="s">
        <v>1138</v>
      </c>
      <c r="X66" s="5" t="s">
        <v>897</v>
      </c>
      <c r="Y66" s="5" t="s">
        <v>1025</v>
      </c>
      <c r="Z66" s="5" t="s">
        <v>1026</v>
      </c>
      <c r="AA66" s="5" t="s">
        <v>650</v>
      </c>
      <c r="AB66" s="5" t="s">
        <v>840</v>
      </c>
      <c r="AC66" s="5" t="s">
        <v>1027</v>
      </c>
      <c r="AD66" s="5" t="s">
        <v>1028</v>
      </c>
      <c r="AE66" s="3" t="s">
        <v>441</v>
      </c>
      <c r="AF66" s="3"/>
      <c r="AG66" s="3"/>
      <c r="AH66" s="3"/>
      <c r="AI66" s="3"/>
      <c r="AJ66" s="3"/>
    </row>
    <row r="67" spans="1:36" x14ac:dyDescent="0.3">
      <c r="A67" s="2" t="s">
        <v>1253</v>
      </c>
      <c r="B67" s="1" t="s">
        <v>156</v>
      </c>
      <c r="C67" s="1" t="s">
        <v>246</v>
      </c>
      <c r="D67" s="3" t="s">
        <v>1171</v>
      </c>
      <c r="E67" s="1" t="s">
        <v>182</v>
      </c>
      <c r="F67" s="1" t="s">
        <v>183</v>
      </c>
      <c r="G67" s="1" t="s">
        <v>290</v>
      </c>
      <c r="H67" s="1">
        <v>-1</v>
      </c>
      <c r="I67" s="1" t="s">
        <v>371</v>
      </c>
      <c r="J67" s="3"/>
      <c r="K67" s="3" t="s">
        <v>1259</v>
      </c>
      <c r="L67" s="3"/>
      <c r="M67" s="3" t="s">
        <v>1257</v>
      </c>
      <c r="N67" s="3"/>
      <c r="O67" s="3" t="s">
        <v>496</v>
      </c>
      <c r="P67" s="5" t="s">
        <v>1029</v>
      </c>
      <c r="Q67" s="5" t="s">
        <v>1030</v>
      </c>
      <c r="R67" s="5" t="s">
        <v>904</v>
      </c>
      <c r="S67" s="3" t="s">
        <v>611</v>
      </c>
      <c r="T67" s="5" t="s">
        <v>601</v>
      </c>
      <c r="U67" s="5" t="s">
        <v>867</v>
      </c>
      <c r="V67" s="5" t="s">
        <v>795</v>
      </c>
      <c r="W67" s="3" t="s">
        <v>591</v>
      </c>
      <c r="X67" s="5" t="s">
        <v>560</v>
      </c>
      <c r="Y67" s="5" t="s">
        <v>492</v>
      </c>
      <c r="Z67" s="5" t="s">
        <v>855</v>
      </c>
      <c r="AA67" s="3" t="s">
        <v>591</v>
      </c>
      <c r="AB67" s="5" t="s">
        <v>1031</v>
      </c>
      <c r="AC67" s="5" t="s">
        <v>747</v>
      </c>
      <c r="AD67" s="5" t="s">
        <v>646</v>
      </c>
      <c r="AE67" s="3" t="s">
        <v>441</v>
      </c>
      <c r="AF67" s="3"/>
      <c r="AG67" s="3"/>
      <c r="AH67" s="3"/>
      <c r="AI67" s="3"/>
      <c r="AJ67" s="3"/>
    </row>
    <row r="68" spans="1:36" x14ac:dyDescent="0.3">
      <c r="A68" s="2" t="s">
        <v>1254</v>
      </c>
      <c r="B68" s="1" t="s">
        <v>157</v>
      </c>
      <c r="C68" s="1" t="s">
        <v>200</v>
      </c>
      <c r="E68" s="1" t="s">
        <v>335</v>
      </c>
      <c r="F68" s="1" t="s">
        <v>336</v>
      </c>
      <c r="G68" s="1" t="s">
        <v>291</v>
      </c>
      <c r="H68" s="1">
        <v>1</v>
      </c>
      <c r="I68" s="1" t="s">
        <v>408</v>
      </c>
      <c r="J68" s="3" t="s">
        <v>1257</v>
      </c>
      <c r="K68" s="3" t="s">
        <v>1259</v>
      </c>
      <c r="L68" s="3"/>
      <c r="M68" s="3" t="s">
        <v>1257</v>
      </c>
      <c r="N68" s="3"/>
      <c r="O68" s="3" t="s">
        <v>497</v>
      </c>
      <c r="P68" s="5" t="s">
        <v>879</v>
      </c>
      <c r="Q68" s="5" t="s">
        <v>487</v>
      </c>
      <c r="R68" s="5" t="s">
        <v>819</v>
      </c>
      <c r="S68" s="5" t="s">
        <v>513</v>
      </c>
      <c r="T68" s="5" t="s">
        <v>1032</v>
      </c>
      <c r="U68" s="5" t="s">
        <v>1010</v>
      </c>
      <c r="V68" s="3" t="s">
        <v>504</v>
      </c>
      <c r="W68" s="3" t="s">
        <v>665</v>
      </c>
      <c r="X68" s="5" t="s">
        <v>536</v>
      </c>
      <c r="Y68" s="5" t="s">
        <v>664</v>
      </c>
      <c r="Z68" s="5" t="s">
        <v>746</v>
      </c>
      <c r="AA68" s="5" t="s">
        <v>1033</v>
      </c>
      <c r="AB68" s="5" t="s">
        <v>509</v>
      </c>
      <c r="AC68" s="5" t="s">
        <v>854</v>
      </c>
      <c r="AD68" s="3" t="s">
        <v>968</v>
      </c>
      <c r="AE68" s="3" t="s">
        <v>441</v>
      </c>
      <c r="AF68" s="3"/>
      <c r="AG68" s="3"/>
      <c r="AH68" s="3"/>
      <c r="AI68" s="3"/>
      <c r="AJ68" s="3"/>
    </row>
    <row r="69" spans="1:36" x14ac:dyDescent="0.3">
      <c r="A69" s="2" t="s">
        <v>1255</v>
      </c>
      <c r="B69" s="1" t="s">
        <v>158</v>
      </c>
      <c r="C69" s="1" t="s">
        <v>194</v>
      </c>
      <c r="E69" s="1" t="s">
        <v>337</v>
      </c>
      <c r="F69" s="1" t="s">
        <v>338</v>
      </c>
      <c r="G69" s="1" t="s">
        <v>292</v>
      </c>
      <c r="H69" s="1">
        <v>1</v>
      </c>
      <c r="I69" s="1" t="s">
        <v>409</v>
      </c>
      <c r="J69" s="3" t="s">
        <v>1257</v>
      </c>
      <c r="K69" s="3" t="s">
        <v>1259</v>
      </c>
      <c r="L69" s="3"/>
      <c r="M69" s="3"/>
      <c r="N69" s="3"/>
      <c r="O69" s="5" t="s">
        <v>725</v>
      </c>
      <c r="P69" s="3" t="s">
        <v>731</v>
      </c>
      <c r="Q69" s="5" t="s">
        <v>538</v>
      </c>
      <c r="R69" s="5" t="s">
        <v>921</v>
      </c>
      <c r="S69" s="5" t="s">
        <v>782</v>
      </c>
      <c r="T69" s="3" t="s">
        <v>544</v>
      </c>
      <c r="U69" s="5" t="s">
        <v>532</v>
      </c>
      <c r="V69" s="5" t="s">
        <v>1034</v>
      </c>
      <c r="W69" s="5" t="s">
        <v>1128</v>
      </c>
      <c r="X69" s="3" t="s">
        <v>611</v>
      </c>
      <c r="Y69" s="5" t="s">
        <v>587</v>
      </c>
      <c r="Z69" s="5" t="s">
        <v>1035</v>
      </c>
      <c r="AA69" s="5" t="s">
        <v>867</v>
      </c>
      <c r="AB69" s="3" t="s">
        <v>857</v>
      </c>
      <c r="AC69" s="5" t="s">
        <v>874</v>
      </c>
      <c r="AD69" s="5" t="s">
        <v>1036</v>
      </c>
      <c r="AE69" s="3" t="s">
        <v>441</v>
      </c>
      <c r="AF69" s="3"/>
      <c r="AG69" s="3"/>
      <c r="AH69" s="3"/>
      <c r="AI69" s="3"/>
      <c r="AJ69" s="3"/>
    </row>
    <row r="70" spans="1:36" x14ac:dyDescent="0.3">
      <c r="A70" s="2" t="s">
        <v>1256</v>
      </c>
      <c r="B70" s="1" t="s">
        <v>159</v>
      </c>
      <c r="C70" s="1" t="s">
        <v>216</v>
      </c>
      <c r="E70" s="1" t="s">
        <v>339</v>
      </c>
      <c r="F70" s="1" t="s">
        <v>340</v>
      </c>
      <c r="G70" s="1" t="s">
        <v>293</v>
      </c>
      <c r="H70" s="1">
        <v>-1</v>
      </c>
      <c r="I70" s="1" t="s">
        <v>410</v>
      </c>
      <c r="J70" s="3" t="s">
        <v>1257</v>
      </c>
      <c r="K70" s="3" t="s">
        <v>1259</v>
      </c>
      <c r="L70" s="3"/>
      <c r="M70" s="3" t="s">
        <v>1257</v>
      </c>
      <c r="N70" s="3"/>
      <c r="O70" s="5" t="s">
        <v>1037</v>
      </c>
      <c r="P70" s="5" t="s">
        <v>959</v>
      </c>
      <c r="Q70" s="5" t="s">
        <v>830</v>
      </c>
      <c r="R70" s="5" t="s">
        <v>1038</v>
      </c>
      <c r="S70" s="3" t="s">
        <v>500</v>
      </c>
      <c r="T70" s="5" t="s">
        <v>1039</v>
      </c>
      <c r="U70" s="5" t="s">
        <v>902</v>
      </c>
      <c r="V70" s="5" t="s">
        <v>992</v>
      </c>
      <c r="W70" s="5" t="s">
        <v>1098</v>
      </c>
      <c r="X70" s="5" t="s">
        <v>990</v>
      </c>
      <c r="Y70" s="5" t="s">
        <v>570</v>
      </c>
      <c r="Z70" s="5" t="s">
        <v>1040</v>
      </c>
      <c r="AA70" s="5" t="s">
        <v>1041</v>
      </c>
      <c r="AB70" s="5" t="s">
        <v>1042</v>
      </c>
      <c r="AC70" s="5" t="s">
        <v>1043</v>
      </c>
      <c r="AD70" s="5" t="s">
        <v>467</v>
      </c>
      <c r="AE70" s="3" t="s">
        <v>441</v>
      </c>
      <c r="AF70" s="3"/>
      <c r="AG70" s="3"/>
      <c r="AH70" s="3"/>
      <c r="AI70" s="3"/>
      <c r="AJ70" s="3"/>
    </row>
    <row r="71" spans="1:36" x14ac:dyDescent="0.3">
      <c r="A71" s="2" t="s">
        <v>448</v>
      </c>
      <c r="B71" s="1" t="s">
        <v>160</v>
      </c>
      <c r="C71" s="3" t="s">
        <v>1184</v>
      </c>
      <c r="E71" s="1" t="s">
        <v>341</v>
      </c>
      <c r="F71" s="1" t="s">
        <v>342</v>
      </c>
      <c r="G71" s="1" t="s">
        <v>294</v>
      </c>
      <c r="H71" s="1">
        <v>-1</v>
      </c>
      <c r="I71" s="1" t="s">
        <v>411</v>
      </c>
      <c r="J71" s="3" t="s">
        <v>1257</v>
      </c>
      <c r="K71" s="3" t="s">
        <v>1259</v>
      </c>
      <c r="L71" s="3"/>
      <c r="M71" s="3"/>
      <c r="N71" s="3"/>
      <c r="O71" s="5" t="s">
        <v>1044</v>
      </c>
      <c r="P71" s="5" t="s">
        <v>1045</v>
      </c>
      <c r="Q71" s="5" t="s">
        <v>1027</v>
      </c>
      <c r="R71" s="5" t="s">
        <v>1046</v>
      </c>
      <c r="S71" s="5" t="s">
        <v>1047</v>
      </c>
      <c r="T71" s="5" t="s">
        <v>1048</v>
      </c>
      <c r="U71" s="5" t="s">
        <v>1049</v>
      </c>
      <c r="V71" s="5" t="s">
        <v>1050</v>
      </c>
      <c r="W71" s="5" t="s">
        <v>1139</v>
      </c>
      <c r="X71" s="5" t="s">
        <v>1051</v>
      </c>
      <c r="Y71" s="5" t="s">
        <v>1117</v>
      </c>
      <c r="Z71" s="5" t="s">
        <v>524</v>
      </c>
      <c r="AA71" s="5" t="s">
        <v>1052</v>
      </c>
      <c r="AB71" s="5" t="s">
        <v>997</v>
      </c>
      <c r="AC71" s="5" t="s">
        <v>1053</v>
      </c>
      <c r="AD71" s="5" t="s">
        <v>695</v>
      </c>
      <c r="AE71" s="3" t="s">
        <v>441</v>
      </c>
      <c r="AF71" s="3"/>
      <c r="AG71" s="3"/>
      <c r="AH71" s="3"/>
      <c r="AI71" s="3"/>
      <c r="AJ71" s="3"/>
    </row>
    <row r="72" spans="1:36" x14ac:dyDescent="0.3">
      <c r="A72" s="2" t="s">
        <v>449</v>
      </c>
      <c r="B72" s="1" t="s">
        <v>161</v>
      </c>
      <c r="C72" s="1" t="s">
        <v>213</v>
      </c>
      <c r="E72" s="1" t="s">
        <v>343</v>
      </c>
      <c r="F72" s="1" t="s">
        <v>344</v>
      </c>
      <c r="G72" s="1" t="s">
        <v>295</v>
      </c>
      <c r="H72" s="1">
        <v>1</v>
      </c>
      <c r="I72" s="1" t="s">
        <v>412</v>
      </c>
      <c r="J72" s="3" t="s">
        <v>1257</v>
      </c>
      <c r="K72" s="3"/>
      <c r="L72" s="3"/>
      <c r="M72" s="3"/>
      <c r="N72" s="3"/>
      <c r="O72" s="5" t="s">
        <v>1054</v>
      </c>
      <c r="P72" s="5" t="s">
        <v>483</v>
      </c>
      <c r="Q72" s="5" t="s">
        <v>1105</v>
      </c>
      <c r="R72" s="5" t="s">
        <v>480</v>
      </c>
      <c r="S72" s="5" t="s">
        <v>1055</v>
      </c>
      <c r="T72" s="5" t="s">
        <v>723</v>
      </c>
      <c r="U72" s="5" t="s">
        <v>998</v>
      </c>
      <c r="V72" s="5" t="s">
        <v>1121</v>
      </c>
      <c r="W72" s="5" t="s">
        <v>1056</v>
      </c>
      <c r="X72" s="5" t="s">
        <v>1057</v>
      </c>
      <c r="Y72" s="5" t="s">
        <v>1058</v>
      </c>
      <c r="Z72" s="5" t="s">
        <v>620</v>
      </c>
      <c r="AA72" s="5" t="s">
        <v>1053</v>
      </c>
      <c r="AB72" s="5" t="s">
        <v>542</v>
      </c>
      <c r="AC72" s="5" t="s">
        <v>1056</v>
      </c>
      <c r="AD72" s="5" t="s">
        <v>513</v>
      </c>
      <c r="AE72" s="3" t="s">
        <v>441</v>
      </c>
      <c r="AF72" s="3"/>
      <c r="AG72" s="3"/>
      <c r="AH72" s="3"/>
      <c r="AI72" s="3"/>
      <c r="AJ72" s="3"/>
    </row>
    <row r="73" spans="1:36" x14ac:dyDescent="0.3">
      <c r="A73" s="2" t="s">
        <v>450</v>
      </c>
      <c r="B73" s="1" t="s">
        <v>162</v>
      </c>
      <c r="C73" s="1" t="s">
        <v>206</v>
      </c>
      <c r="E73" s="1" t="s">
        <v>345</v>
      </c>
      <c r="F73" s="1" t="s">
        <v>346</v>
      </c>
      <c r="G73" s="1" t="s">
        <v>296</v>
      </c>
      <c r="H73" s="1">
        <v>-1</v>
      </c>
      <c r="I73" s="1" t="s">
        <v>413</v>
      </c>
      <c r="J73" s="3" t="s">
        <v>1257</v>
      </c>
      <c r="K73" s="3"/>
      <c r="L73" s="3"/>
      <c r="M73" s="3"/>
      <c r="N73" s="3" t="s">
        <v>1258</v>
      </c>
      <c r="O73" s="5" t="s">
        <v>1025</v>
      </c>
      <c r="P73" s="3" t="s">
        <v>783</v>
      </c>
      <c r="Q73" s="5" t="s">
        <v>800</v>
      </c>
      <c r="R73" s="5" t="s">
        <v>881</v>
      </c>
      <c r="S73" s="5" t="s">
        <v>1059</v>
      </c>
      <c r="T73" s="5" t="s">
        <v>782</v>
      </c>
      <c r="U73" s="3" t="s">
        <v>783</v>
      </c>
      <c r="V73" s="5" t="s">
        <v>700</v>
      </c>
      <c r="W73" s="5" t="s">
        <v>977</v>
      </c>
      <c r="X73" s="3" t="s">
        <v>863</v>
      </c>
      <c r="Y73" s="3" t="s">
        <v>1060</v>
      </c>
      <c r="Z73" s="5" t="s">
        <v>930</v>
      </c>
      <c r="AA73" s="5" t="s">
        <v>1061</v>
      </c>
      <c r="AB73" s="5" t="s">
        <v>574</v>
      </c>
      <c r="AC73" s="3" t="s">
        <v>493</v>
      </c>
      <c r="AD73" s="5" t="s">
        <v>844</v>
      </c>
      <c r="AE73" s="3" t="s">
        <v>441</v>
      </c>
      <c r="AF73" s="3"/>
      <c r="AG73" s="3"/>
      <c r="AH73" s="3"/>
      <c r="AI73" s="3"/>
      <c r="AJ73" s="3"/>
    </row>
    <row r="74" spans="1:36" x14ac:dyDescent="0.3">
      <c r="A74" s="2" t="s">
        <v>451</v>
      </c>
      <c r="B74" s="1" t="s">
        <v>163</v>
      </c>
      <c r="C74" s="1" t="s">
        <v>201</v>
      </c>
      <c r="E74" s="1" t="s">
        <v>347</v>
      </c>
      <c r="F74" s="1" t="s">
        <v>348</v>
      </c>
      <c r="G74" s="1" t="s">
        <v>297</v>
      </c>
      <c r="H74" s="1">
        <v>-1</v>
      </c>
      <c r="I74" s="1" t="s">
        <v>414</v>
      </c>
      <c r="J74" s="3" t="s">
        <v>1257</v>
      </c>
      <c r="K74" s="3"/>
      <c r="L74" s="3"/>
      <c r="M74" s="3"/>
      <c r="N74" s="3"/>
      <c r="O74" s="3" t="s">
        <v>584</v>
      </c>
      <c r="P74" s="3" t="s">
        <v>1062</v>
      </c>
      <c r="Q74" s="5" t="s">
        <v>779</v>
      </c>
      <c r="R74" s="5" t="s">
        <v>969</v>
      </c>
      <c r="S74" s="5" t="s">
        <v>619</v>
      </c>
      <c r="T74" s="5" t="s">
        <v>847</v>
      </c>
      <c r="U74" s="5" t="s">
        <v>1010</v>
      </c>
      <c r="V74" s="5" t="s">
        <v>838</v>
      </c>
      <c r="W74" s="3" t="s">
        <v>605</v>
      </c>
      <c r="X74" s="5" t="s">
        <v>700</v>
      </c>
      <c r="Y74" s="5" t="s">
        <v>771</v>
      </c>
      <c r="Z74" s="5" t="s">
        <v>1063</v>
      </c>
      <c r="AA74" s="5" t="s">
        <v>1152</v>
      </c>
      <c r="AB74" s="5" t="s">
        <v>646</v>
      </c>
      <c r="AC74" s="5" t="s">
        <v>1064</v>
      </c>
      <c r="AD74" s="5" t="s">
        <v>1065</v>
      </c>
      <c r="AE74" s="3" t="s">
        <v>441</v>
      </c>
      <c r="AF74" s="3"/>
      <c r="AG74" s="3"/>
      <c r="AH74" s="3"/>
      <c r="AI74" s="3"/>
      <c r="AJ74" s="3"/>
    </row>
    <row r="75" spans="1:36" x14ac:dyDescent="0.3">
      <c r="A75" s="2" t="s">
        <v>452</v>
      </c>
      <c r="B75" s="1" t="s">
        <v>164</v>
      </c>
      <c r="C75" s="1" t="s">
        <v>204</v>
      </c>
      <c r="E75" s="1" t="s">
        <v>349</v>
      </c>
      <c r="F75" s="1" t="s">
        <v>350</v>
      </c>
      <c r="G75" s="1" t="s">
        <v>298</v>
      </c>
      <c r="H75" s="1">
        <v>-1</v>
      </c>
      <c r="I75" s="1" t="s">
        <v>415</v>
      </c>
      <c r="J75" s="3" t="s">
        <v>1257</v>
      </c>
      <c r="K75" s="3"/>
      <c r="L75" s="3"/>
      <c r="M75" s="3"/>
      <c r="N75" s="3"/>
      <c r="O75" s="5" t="s">
        <v>473</v>
      </c>
      <c r="P75" s="3" t="s">
        <v>785</v>
      </c>
      <c r="Q75" s="5" t="s">
        <v>687</v>
      </c>
      <c r="R75" s="5" t="s">
        <v>622</v>
      </c>
      <c r="S75" s="5" t="s">
        <v>869</v>
      </c>
      <c r="T75" s="3" t="s">
        <v>500</v>
      </c>
      <c r="U75" s="5" t="s">
        <v>991</v>
      </c>
      <c r="V75" s="3" t="s">
        <v>500</v>
      </c>
      <c r="W75" s="5" t="s">
        <v>884</v>
      </c>
      <c r="X75" s="5" t="s">
        <v>942</v>
      </c>
      <c r="Y75" s="5" t="s">
        <v>586</v>
      </c>
      <c r="Z75" s="5" t="s">
        <v>779</v>
      </c>
      <c r="AA75" s="5" t="s">
        <v>1066</v>
      </c>
      <c r="AB75" s="5" t="s">
        <v>944</v>
      </c>
      <c r="AC75" s="5" t="s">
        <v>1122</v>
      </c>
      <c r="AD75" s="3" t="s">
        <v>785</v>
      </c>
      <c r="AE75" s="3" t="s">
        <v>441</v>
      </c>
      <c r="AF75" s="3"/>
      <c r="AG75" s="3"/>
      <c r="AH75" s="3"/>
      <c r="AI75" s="3"/>
      <c r="AJ75" s="3"/>
    </row>
    <row r="76" spans="1:36" x14ac:dyDescent="0.3">
      <c r="A76" s="2" t="s">
        <v>453</v>
      </c>
      <c r="B76" s="1" t="s">
        <v>165</v>
      </c>
      <c r="C76" s="1" t="s">
        <v>196</v>
      </c>
      <c r="E76" s="1" t="s">
        <v>351</v>
      </c>
      <c r="F76" s="1" t="s">
        <v>352</v>
      </c>
      <c r="G76" s="1" t="s">
        <v>299</v>
      </c>
      <c r="H76" s="1">
        <v>-1</v>
      </c>
      <c r="I76" s="1" t="s">
        <v>416</v>
      </c>
      <c r="J76" s="3" t="s">
        <v>1257</v>
      </c>
      <c r="K76" s="3"/>
      <c r="L76" s="3"/>
      <c r="M76" s="3"/>
      <c r="N76" s="3"/>
      <c r="O76" s="3" t="s">
        <v>496</v>
      </c>
      <c r="P76" s="3" t="s">
        <v>1099</v>
      </c>
      <c r="Q76" s="5" t="s">
        <v>894</v>
      </c>
      <c r="R76" s="5" t="s">
        <v>1016</v>
      </c>
      <c r="S76" s="5" t="s">
        <v>1067</v>
      </c>
      <c r="T76" s="5" t="s">
        <v>852</v>
      </c>
      <c r="U76" s="5" t="s">
        <v>1116</v>
      </c>
      <c r="V76" s="5" t="s">
        <v>1068</v>
      </c>
      <c r="W76" s="3" t="s">
        <v>465</v>
      </c>
      <c r="X76" s="3" t="s">
        <v>539</v>
      </c>
      <c r="Y76" s="5" t="s">
        <v>1092</v>
      </c>
      <c r="Z76" s="5" t="s">
        <v>1069</v>
      </c>
      <c r="AA76" s="5" t="s">
        <v>1153</v>
      </c>
      <c r="AB76" s="5" t="s">
        <v>545</v>
      </c>
      <c r="AC76" s="5" t="s">
        <v>1070</v>
      </c>
      <c r="AD76" s="5" t="s">
        <v>1071</v>
      </c>
      <c r="AE76" s="3" t="s">
        <v>441</v>
      </c>
      <c r="AF76" s="3"/>
      <c r="AG76" s="3"/>
      <c r="AH76" s="3"/>
      <c r="AI76" s="3"/>
      <c r="AJ76" s="3"/>
    </row>
    <row r="77" spans="1:36" x14ac:dyDescent="0.3">
      <c r="A77" s="2" t="s">
        <v>454</v>
      </c>
      <c r="B77" s="1" t="s">
        <v>166</v>
      </c>
      <c r="C77" s="3" t="s">
        <v>1185</v>
      </c>
      <c r="E77" s="1" t="s">
        <v>353</v>
      </c>
      <c r="F77" s="1" t="s">
        <v>354</v>
      </c>
      <c r="G77" s="1" t="s">
        <v>300</v>
      </c>
      <c r="H77" s="1">
        <v>-1</v>
      </c>
      <c r="I77" s="1" t="s">
        <v>417</v>
      </c>
      <c r="J77" s="3" t="s">
        <v>1257</v>
      </c>
      <c r="K77" s="3"/>
      <c r="L77" s="3"/>
      <c r="M77" s="3"/>
      <c r="N77" s="3" t="s">
        <v>1258</v>
      </c>
      <c r="O77" s="3" t="s">
        <v>496</v>
      </c>
      <c r="P77" s="3" t="s">
        <v>611</v>
      </c>
      <c r="Q77" s="5" t="s">
        <v>702</v>
      </c>
      <c r="R77" s="5" t="s">
        <v>895</v>
      </c>
      <c r="S77" s="5" t="s">
        <v>1072</v>
      </c>
      <c r="T77" s="5" t="s">
        <v>1118</v>
      </c>
      <c r="U77" s="5" t="s">
        <v>881</v>
      </c>
      <c r="V77" s="5" t="s">
        <v>955</v>
      </c>
      <c r="W77" s="3" t="s">
        <v>544</v>
      </c>
      <c r="X77" s="3" t="s">
        <v>556</v>
      </c>
      <c r="Y77" s="5" t="s">
        <v>654</v>
      </c>
      <c r="Z77" s="5" t="s">
        <v>805</v>
      </c>
      <c r="AA77" s="5" t="s">
        <v>1073</v>
      </c>
      <c r="AB77" s="5" t="s">
        <v>1050</v>
      </c>
      <c r="AC77" s="5" t="s">
        <v>756</v>
      </c>
      <c r="AD77" s="5" t="s">
        <v>600</v>
      </c>
      <c r="AE77" s="3" t="s">
        <v>441</v>
      </c>
      <c r="AF77" s="3"/>
      <c r="AG77" s="3"/>
      <c r="AH77" s="3"/>
      <c r="AI77" s="3"/>
      <c r="AJ77" s="3"/>
    </row>
    <row r="78" spans="1:36" x14ac:dyDescent="0.3">
      <c r="A78" s="2" t="s">
        <v>455</v>
      </c>
      <c r="B78" s="1" t="s">
        <v>167</v>
      </c>
      <c r="C78" s="1" t="s">
        <v>195</v>
      </c>
      <c r="E78" s="1" t="s">
        <v>355</v>
      </c>
      <c r="F78" s="1" t="s">
        <v>356</v>
      </c>
      <c r="G78" s="1" t="s">
        <v>301</v>
      </c>
      <c r="H78" s="1">
        <v>1</v>
      </c>
      <c r="I78" s="1" t="s">
        <v>418</v>
      </c>
      <c r="J78" s="3" t="s">
        <v>1257</v>
      </c>
      <c r="K78" s="3" t="s">
        <v>1259</v>
      </c>
      <c r="L78" s="3"/>
      <c r="M78" s="3"/>
      <c r="N78" s="3"/>
      <c r="O78" s="5" t="s">
        <v>1074</v>
      </c>
      <c r="P78" s="5" t="s">
        <v>553</v>
      </c>
      <c r="Q78" s="5" t="s">
        <v>896</v>
      </c>
      <c r="R78" s="5" t="s">
        <v>1042</v>
      </c>
      <c r="S78" s="5" t="s">
        <v>673</v>
      </c>
      <c r="T78" s="5" t="s">
        <v>498</v>
      </c>
      <c r="U78" s="5" t="s">
        <v>1075</v>
      </c>
      <c r="V78" s="5" t="s">
        <v>464</v>
      </c>
      <c r="W78" s="5" t="s">
        <v>1076</v>
      </c>
      <c r="X78" s="5" t="s">
        <v>947</v>
      </c>
      <c r="Y78" s="5" t="s">
        <v>1077</v>
      </c>
      <c r="Z78" s="5" t="s">
        <v>1148</v>
      </c>
      <c r="AA78" s="5" t="s">
        <v>1078</v>
      </c>
      <c r="AB78" s="5" t="s">
        <v>761</v>
      </c>
      <c r="AC78" s="5" t="s">
        <v>1015</v>
      </c>
      <c r="AD78" s="5" t="s">
        <v>464</v>
      </c>
      <c r="AE78" s="3" t="s">
        <v>442</v>
      </c>
      <c r="AF78" s="3"/>
      <c r="AG78" s="3"/>
      <c r="AH78" s="3"/>
      <c r="AI78" s="3"/>
      <c r="AJ78" s="3"/>
    </row>
    <row r="79" spans="1:36" x14ac:dyDescent="0.3">
      <c r="A79" s="2" t="s">
        <v>456</v>
      </c>
      <c r="B79" s="1" t="s">
        <v>168</v>
      </c>
      <c r="C79" s="1" t="s">
        <v>197</v>
      </c>
      <c r="E79" s="1" t="s">
        <v>357</v>
      </c>
      <c r="F79" s="1" t="s">
        <v>358</v>
      </c>
      <c r="G79" s="1" t="s">
        <v>302</v>
      </c>
      <c r="H79" s="1">
        <v>-1</v>
      </c>
      <c r="I79" s="1" t="s">
        <v>419</v>
      </c>
      <c r="J79" s="3" t="s">
        <v>1257</v>
      </c>
      <c r="K79" s="3"/>
      <c r="L79" s="3"/>
      <c r="M79" s="3"/>
      <c r="N79" s="3"/>
      <c r="O79" s="5" t="s">
        <v>639</v>
      </c>
      <c r="P79" s="5" t="s">
        <v>1100</v>
      </c>
      <c r="Q79" s="5" t="s">
        <v>629</v>
      </c>
      <c r="R79" s="5" t="s">
        <v>514</v>
      </c>
      <c r="S79" s="5" t="s">
        <v>516</v>
      </c>
      <c r="T79" s="5" t="s">
        <v>1079</v>
      </c>
      <c r="U79" s="5" t="s">
        <v>1080</v>
      </c>
      <c r="V79" s="5" t="s">
        <v>1130</v>
      </c>
      <c r="W79" s="5" t="s">
        <v>1081</v>
      </c>
      <c r="X79" s="5" t="s">
        <v>1082</v>
      </c>
      <c r="Y79" s="5" t="s">
        <v>1083</v>
      </c>
      <c r="Z79" s="5" t="s">
        <v>1084</v>
      </c>
      <c r="AA79" s="5" t="s">
        <v>1085</v>
      </c>
      <c r="AB79" s="5" t="s">
        <v>1154</v>
      </c>
      <c r="AC79" s="5" t="s">
        <v>936</v>
      </c>
      <c r="AD79" s="5" t="s">
        <v>963</v>
      </c>
      <c r="AE79" s="3" t="s">
        <v>441</v>
      </c>
      <c r="AF79" s="3"/>
      <c r="AG79" s="3"/>
      <c r="AH79" s="3"/>
      <c r="AI79" s="3"/>
      <c r="AJ79" s="3"/>
    </row>
    <row r="80" spans="1:36" x14ac:dyDescent="0.3">
      <c r="A80" s="2" t="s">
        <v>457</v>
      </c>
      <c r="B80" s="1" t="s">
        <v>169</v>
      </c>
      <c r="C80" s="3" t="s">
        <v>1186</v>
      </c>
      <c r="E80" s="1" t="s">
        <v>359</v>
      </c>
      <c r="F80" s="1" t="s">
        <v>360</v>
      </c>
      <c r="G80" s="1" t="s">
        <v>303</v>
      </c>
      <c r="H80" s="1">
        <v>1</v>
      </c>
      <c r="I80" s="1" t="s">
        <v>420</v>
      </c>
      <c r="J80" s="3" t="s">
        <v>1257</v>
      </c>
      <c r="K80" s="3" t="s">
        <v>1259</v>
      </c>
      <c r="L80" s="3"/>
      <c r="M80" s="3"/>
      <c r="N80" s="3" t="s">
        <v>1258</v>
      </c>
      <c r="O80" s="3" t="s">
        <v>521</v>
      </c>
      <c r="P80" s="3" t="s">
        <v>493</v>
      </c>
      <c r="Q80" s="5" t="s">
        <v>953</v>
      </c>
      <c r="R80" s="3" t="s">
        <v>719</v>
      </c>
      <c r="S80" s="5" t="s">
        <v>1112</v>
      </c>
      <c r="T80" s="5" t="s">
        <v>1105</v>
      </c>
      <c r="U80" s="5" t="s">
        <v>1097</v>
      </c>
      <c r="V80" s="3" t="s">
        <v>541</v>
      </c>
      <c r="W80" s="3" t="s">
        <v>968</v>
      </c>
      <c r="X80" s="3" t="s">
        <v>598</v>
      </c>
      <c r="Y80" s="5" t="s">
        <v>651</v>
      </c>
      <c r="Z80" s="5" t="s">
        <v>1086</v>
      </c>
      <c r="AA80" s="5" t="s">
        <v>1087</v>
      </c>
      <c r="AB80" s="5" t="s">
        <v>1088</v>
      </c>
      <c r="AC80" s="5" t="s">
        <v>1089</v>
      </c>
      <c r="AD80" s="3" t="s">
        <v>731</v>
      </c>
      <c r="AE80" s="3" t="s">
        <v>441</v>
      </c>
      <c r="AF80" s="3"/>
      <c r="AG80" s="3"/>
      <c r="AH80" s="3"/>
      <c r="AI80" s="3"/>
      <c r="AJ80" s="3"/>
    </row>
    <row r="82" spans="1:4" x14ac:dyDescent="0.3">
      <c r="A82"/>
      <c r="B82"/>
      <c r="C82"/>
      <c r="D82"/>
    </row>
    <row r="83" spans="1:4" x14ac:dyDescent="0.3">
      <c r="B83"/>
      <c r="C83"/>
      <c r="D83"/>
    </row>
    <row r="84" spans="1:4" x14ac:dyDescent="0.3">
      <c r="B84"/>
      <c r="C84"/>
      <c r="D84"/>
    </row>
    <row r="85" spans="1:4" x14ac:dyDescent="0.3">
      <c r="B85"/>
      <c r="C85"/>
      <c r="D85"/>
    </row>
    <row r="86" spans="1:4" x14ac:dyDescent="0.3">
      <c r="B86"/>
      <c r="C86"/>
      <c r="D86"/>
    </row>
    <row r="87" spans="1:4" x14ac:dyDescent="0.3">
      <c r="B87"/>
      <c r="C87"/>
      <c r="D87"/>
    </row>
    <row r="88" spans="1:4" x14ac:dyDescent="0.3">
      <c r="B88"/>
      <c r="C88"/>
      <c r="D88"/>
    </row>
    <row r="89" spans="1:4" x14ac:dyDescent="0.3">
      <c r="B89"/>
      <c r="C89"/>
      <c r="D89"/>
    </row>
    <row r="90" spans="1:4" x14ac:dyDescent="0.3">
      <c r="B90"/>
      <c r="C90"/>
      <c r="D90"/>
    </row>
    <row r="91" spans="1:4" x14ac:dyDescent="0.3">
      <c r="B91"/>
      <c r="C91"/>
      <c r="D91"/>
    </row>
    <row r="92" spans="1:4" x14ac:dyDescent="0.3">
      <c r="B92"/>
      <c r="C92"/>
      <c r="D92"/>
    </row>
    <row r="93" spans="1:4" x14ac:dyDescent="0.3">
      <c r="B93"/>
      <c r="C93"/>
      <c r="D93"/>
    </row>
    <row r="94" spans="1:4" x14ac:dyDescent="0.3">
      <c r="B94"/>
      <c r="C94"/>
      <c r="D94"/>
    </row>
    <row r="95" spans="1:4" x14ac:dyDescent="0.3">
      <c r="B95"/>
      <c r="C95"/>
      <c r="D95"/>
    </row>
    <row r="96" spans="1:4" x14ac:dyDescent="0.3">
      <c r="B96"/>
      <c r="C96"/>
      <c r="D96"/>
    </row>
    <row r="97" spans="2:4" x14ac:dyDescent="0.3">
      <c r="B97"/>
      <c r="C97"/>
      <c r="D97"/>
    </row>
    <row r="98" spans="2:4" x14ac:dyDescent="0.3">
      <c r="B98"/>
      <c r="C98"/>
      <c r="D98"/>
    </row>
    <row r="99" spans="2:4" x14ac:dyDescent="0.3">
      <c r="B99"/>
      <c r="C99"/>
      <c r="D99"/>
    </row>
    <row r="100" spans="2:4" x14ac:dyDescent="0.3">
      <c r="B100"/>
      <c r="C100"/>
      <c r="D100"/>
    </row>
    <row r="101" spans="2:4" x14ac:dyDescent="0.3">
      <c r="B101"/>
      <c r="C101"/>
      <c r="D101"/>
    </row>
  </sheetData>
  <sortState ref="A2:O82">
    <sortCondition ref="A2:A82"/>
  </sortState>
  <mergeCells count="9">
    <mergeCell ref="W1:AD1"/>
    <mergeCell ref="G1:G2"/>
    <mergeCell ref="H1:H2"/>
    <mergeCell ref="I1:N1"/>
    <mergeCell ref="A1:A2"/>
    <mergeCell ref="B1:B2"/>
    <mergeCell ref="C1:C2"/>
    <mergeCell ref="E1:F2"/>
    <mergeCell ref="O1:V1"/>
  </mergeCells>
  <conditionalFormatting sqref="C42">
    <cfRule type="duplicateValues" dxfId="5" priority="12"/>
  </conditionalFormatting>
  <conditionalFormatting sqref="G3:G1048576 G1">
    <cfRule type="duplicateValues" dxfId="4" priority="22"/>
  </conditionalFormatting>
  <conditionalFormatting sqref="A46:A67">
    <cfRule type="cellIs" dxfId="3" priority="3" operator="equal">
      <formula>1</formula>
    </cfRule>
    <cfRule type="cellIs" dxfId="2" priority="4" operator="equal">
      <formula>0</formula>
    </cfRule>
  </conditionalFormatting>
  <conditionalFormatting sqref="A68">
    <cfRule type="cellIs" dxfId="1" priority="1" operator="equal">
      <formula>1</formula>
    </cfRule>
    <cfRule type="cellIs" dxfId="0" priority="2" operator="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assays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een Decock</dc:creator>
  <cp:lastModifiedBy>Anneleen Decock</cp:lastModifiedBy>
  <dcterms:created xsi:type="dcterms:W3CDTF">2014-03-04T15:25:37Z</dcterms:created>
  <dcterms:modified xsi:type="dcterms:W3CDTF">2015-08-03T14:55:00Z</dcterms:modified>
</cp:coreProperties>
</file>